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226"/>
  <workbookPr autoCompressPictures="0"/>
  <bookViews>
    <workbookView xWindow="0" yWindow="460" windowWidth="23000" windowHeight="1288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4" i="1" l="1"/>
  <c r="E210" i="1"/>
  <c r="E206" i="1"/>
  <c r="E203" i="1"/>
  <c r="E198" i="1"/>
  <c r="E193" i="1"/>
  <c r="E188" i="1"/>
  <c r="E185" i="1"/>
  <c r="E178" i="1"/>
  <c r="E173" i="1"/>
  <c r="E167" i="1"/>
  <c r="E163" i="1"/>
  <c r="F85" i="1"/>
  <c r="F158" i="1"/>
  <c r="F159" i="1"/>
  <c r="F160" i="1"/>
  <c r="F161" i="1"/>
  <c r="F162" i="1"/>
  <c r="F164" i="1"/>
  <c r="F165" i="1"/>
  <c r="F166" i="1"/>
  <c r="F168" i="1"/>
  <c r="F169" i="1"/>
  <c r="F170" i="1"/>
  <c r="F171" i="1"/>
  <c r="F172" i="1"/>
  <c r="F174" i="1"/>
  <c r="F175" i="1"/>
  <c r="F176" i="1"/>
  <c r="F177" i="1"/>
  <c r="F179" i="1"/>
  <c r="F180" i="1"/>
  <c r="F181" i="1"/>
  <c r="F182" i="1"/>
  <c r="F183" i="1"/>
  <c r="F184" i="1"/>
  <c r="F186" i="1"/>
  <c r="F187" i="1"/>
  <c r="F189" i="1"/>
  <c r="F190" i="1"/>
  <c r="F191" i="1"/>
  <c r="F192" i="1"/>
  <c r="F194" i="1"/>
  <c r="F195" i="1"/>
  <c r="F196" i="1"/>
  <c r="F197" i="1"/>
  <c r="F199" i="1"/>
  <c r="F200" i="1"/>
  <c r="F201" i="1"/>
  <c r="F202" i="1"/>
  <c r="F204" i="1"/>
  <c r="F205" i="1"/>
  <c r="F207" i="1"/>
  <c r="F208" i="1"/>
  <c r="F209" i="1"/>
  <c r="F211" i="1"/>
  <c r="F212" i="1"/>
  <c r="F213" i="1"/>
  <c r="F15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</calcChain>
</file>

<file path=xl/sharedStrings.xml><?xml version="1.0" encoding="utf-8"?>
<sst xmlns="http://schemas.openxmlformats.org/spreadsheetml/2006/main" count="807" uniqueCount="267">
  <si>
    <t>Strain</t>
  </si>
  <si>
    <t>Genotype</t>
  </si>
  <si>
    <t>Age</t>
  </si>
  <si>
    <t>Temp (ºC)</t>
  </si>
  <si>
    <t>% HSN ON</t>
  </si>
  <si>
    <t>N</t>
  </si>
  <si>
    <t>NFB71</t>
  </si>
  <si>
    <t>NFB1110</t>
  </si>
  <si>
    <t>egl-46(sy628)V; vlcEx614(tph-1 prom60::gfp (50ng/ul), rol-6)</t>
  </si>
  <si>
    <t>NFB1855</t>
  </si>
  <si>
    <t>vlcEx614(tph-1 prom60::gfp (50ng/ul), rol-6)</t>
  </si>
  <si>
    <t>young adult</t>
  </si>
  <si>
    <t>25ºC</t>
  </si>
  <si>
    <t xml:space="preserve">egl-46(sy628)V; vlcEx2(tph-1 prom2::gfp (50ng/ul), rol-6) </t>
  </si>
  <si>
    <t>NFB1817</t>
  </si>
  <si>
    <t>NFB1103</t>
  </si>
  <si>
    <t>vlcEx609(bas-1prom13::gfp (50ng/ul, rol-6))</t>
  </si>
  <si>
    <t xml:space="preserve">egl-46(sy628)V; vlcEx609(bas-1prom13::gfp (50ng/ul, rol-6)) </t>
  </si>
  <si>
    <t>NFB1820</t>
  </si>
  <si>
    <t>egl-46(sy628)V; vlcEx354(bas-1prom77::gfp (50ng/ul),rol-6)</t>
  </si>
  <si>
    <t>NFB1856</t>
  </si>
  <si>
    <t>NFB663</t>
  </si>
  <si>
    <t>vlcEx354(bas-1prom77::gfp (50ng/ul),rol-6)</t>
  </si>
  <si>
    <t>vlcEx2(tph-1 prom2::gfp (50ng/ul), rol-6)</t>
  </si>
  <si>
    <t>vlcEx279(cat-1prom14::gfp (50ng/ul),rol-6)</t>
  </si>
  <si>
    <t>NFB503</t>
  </si>
  <si>
    <t>hlh-3(tm1688)II; vlcEx279(cat-1prom14::gfp (50ng/ul),rol-6)</t>
  </si>
  <si>
    <t>NFB827</t>
  </si>
  <si>
    <t>vlcEx302(cat-1prom76::gfp (50ng/ul),rol-6)</t>
  </si>
  <si>
    <t>NFB557</t>
  </si>
  <si>
    <t xml:space="preserve">hlh-3 (tm1688) II; vlcEx302(cat-1prom76::gfp (50ng/ul),rol-6) </t>
  </si>
  <si>
    <t>NFB1818</t>
  </si>
  <si>
    <t>NFB870</t>
  </si>
  <si>
    <t>sem-4(n2654)I; vlcEx279(cat-1prom14::gfp (50ng/ul),rol-6)</t>
  </si>
  <si>
    <t xml:space="preserve">sem-4(n2654)I; vlcEx302(cat-1prom76::gfp (50ng/ul),rol-6) </t>
  </si>
  <si>
    <t>NFB1819</t>
  </si>
  <si>
    <t>hlh-3(tm1688)II; vlcEx236(cat-1prom71::gfp (50ng/ul),rol-6)</t>
  </si>
  <si>
    <t>NFB869</t>
  </si>
  <si>
    <t>NFB411</t>
  </si>
  <si>
    <t>vlcEx236(cat-1prom71::gfp (50ng/ul),rol-6)</t>
  </si>
  <si>
    <t>sem-4(n2654)I; vlcEx236(cat-1prom71::gfp (50ng/ul),rol-6)</t>
  </si>
  <si>
    <t>NFB901</t>
  </si>
  <si>
    <t>unc-86(n848)III; vlcEx279(cat-1prom14::gfp (50ng/ul),rol-6)</t>
  </si>
  <si>
    <t>NFB867</t>
  </si>
  <si>
    <t>unc-86(n848)III; vlcEx236(cat-1prom71::gfp (50ng/ul),rol-6)</t>
  </si>
  <si>
    <t>NFB868</t>
  </si>
  <si>
    <t>vlcEx16(bas-1prom18::gfp(50ng/ul), rol-6)</t>
  </si>
  <si>
    <t>NFB117</t>
  </si>
  <si>
    <t>ast-1(ot417) II; vlcEx16(bas-1prom18::gfp(50ng/ul), rol-6)</t>
  </si>
  <si>
    <t>NFB1854</t>
  </si>
  <si>
    <t>NFB282</t>
  </si>
  <si>
    <t>vlcEx145(bas-1prom65::gfp (50ng/ul),rol-6)</t>
  </si>
  <si>
    <t xml:space="preserve">ast-1(ot417)II;vlcEx145(bas-1prom65::gfp (50ng/ul),rol-6) </t>
  </si>
  <si>
    <t>NFB1821</t>
  </si>
  <si>
    <t>vlcEx1069(tph-1prom69::gfp (50ng/ul, rol-6))</t>
  </si>
  <si>
    <t>NFB1806</t>
  </si>
  <si>
    <t>NFB1810</t>
  </si>
  <si>
    <t>vlcEx1073(tph-1prom69::gfp (50ng/ul, rol-6))</t>
  </si>
  <si>
    <t>L3</t>
  </si>
  <si>
    <t>L4</t>
  </si>
  <si>
    <t>(tph-1prom69::gfp (50ng/ul, rol-6)</t>
  </si>
  <si>
    <t>NFB1802</t>
  </si>
  <si>
    <t>NFB1803</t>
  </si>
  <si>
    <t>vlcEx1065(cat-1prom92::gfp (50ng/ul, rol-6))</t>
  </si>
  <si>
    <t>vlcEx1066(cat-1prom92::gfp (50ng/ul, rol-6))</t>
  </si>
  <si>
    <t>(cat-1prom92::gfp (50ng/ul, rol-6)</t>
  </si>
  <si>
    <t>vlcEx1061(bas-1prom91::gfp (50ng/ul, rol-6))</t>
  </si>
  <si>
    <t>NFB1798</t>
  </si>
  <si>
    <t>vlcEx1062(bas-1prom91::gfp (50ng/ul, rol-6))</t>
  </si>
  <si>
    <t>NFB1799</t>
  </si>
  <si>
    <t>(bas-1prom91::gfp (50ng/ul, rol-6)</t>
  </si>
  <si>
    <t>NFB70</t>
  </si>
  <si>
    <t>NFB72</t>
  </si>
  <si>
    <t>L5</t>
  </si>
  <si>
    <t>L6</t>
  </si>
  <si>
    <t>vlcEx1(tph-1 prom2::gfp (50ng/ul), rol-6)</t>
  </si>
  <si>
    <t>vlcEx3(tph-1 prom2::gfp (50ng/ul), rol-6)</t>
  </si>
  <si>
    <t>(tph-1 prom2::gfp (50ng/ul), rol-6)</t>
  </si>
  <si>
    <t>NFB1113</t>
  </si>
  <si>
    <t>vlcEx615(tph-1 prom60::gfp (50ng/ul), rol-6)</t>
  </si>
  <si>
    <t>(tph-1 prom60::gfp (50ng/ul), rol-6)</t>
  </si>
  <si>
    <t>NFB165</t>
  </si>
  <si>
    <t>NFB228</t>
  </si>
  <si>
    <t>NFB166</t>
  </si>
  <si>
    <t>NFB227</t>
  </si>
  <si>
    <t>NFB229</t>
  </si>
  <si>
    <t>vlcEx55(tph-1prom31::gfp (50ng/ul),rol-6)</t>
  </si>
  <si>
    <t>vlcEx106(tph-1prom31::gfp (50ng/ul),rol-6)</t>
  </si>
  <si>
    <t>vlcEx56(tph-1prom31::gfp (50ng/ul),rol-6)</t>
  </si>
  <si>
    <t>vlcEx105(tph-1prom31::gfp (50ng/ul),rol-6)</t>
  </si>
  <si>
    <t>vlcEx107(tph-1prom31::gfp (50ng/ul),rol-6)</t>
  </si>
  <si>
    <t>NFB504</t>
  </si>
  <si>
    <t xml:space="preserve">NFB291 </t>
  </si>
  <si>
    <t xml:space="preserve">NFB503 </t>
  </si>
  <si>
    <t xml:space="preserve">NFB292 </t>
  </si>
  <si>
    <t>NFB293</t>
  </si>
  <si>
    <t>vlcEx280(cat-1prom14::gfp (50ng/ul),rol-6)</t>
  </si>
  <si>
    <t>vlcEx149(cat-1prom14::gfp (50ng/ul),rol-6)</t>
  </si>
  <si>
    <t>vlcEx150(cat-1prom14::gfp (50ng/ul),rol-6)</t>
  </si>
  <si>
    <t>vlcEx151(cat-1prom14::gfp (50ng/ul),rol-6)</t>
  </si>
  <si>
    <t>(cat-1prom14::gfp (50ng/ul),rol-6)</t>
  </si>
  <si>
    <t>NFB558</t>
  </si>
  <si>
    <t>vlcEx303(cat-1prom76::gfp (50ng/ul),rol-6)</t>
  </si>
  <si>
    <t xml:space="preserve">NFB411 </t>
  </si>
  <si>
    <t>NFB412</t>
  </si>
  <si>
    <t>NFB501</t>
  </si>
  <si>
    <t>NFB502</t>
  </si>
  <si>
    <t>vlcEx237(cat-1prom71::gfp (50ng/ul),rol-6)</t>
  </si>
  <si>
    <t>vlcEx277(cat-1prom71::gfp (50ng/ul),rol-6)</t>
  </si>
  <si>
    <t>vlcEx278(cat-1prom71::gfp (50ng/ul),rol-6)</t>
  </si>
  <si>
    <t>NFB118</t>
  </si>
  <si>
    <t xml:space="preserve">NFB307 </t>
  </si>
  <si>
    <t>NFB308</t>
  </si>
  <si>
    <t>NFB711</t>
  </si>
  <si>
    <t>NFB712</t>
  </si>
  <si>
    <t>NFB283</t>
  </si>
  <si>
    <t>NFB284</t>
  </si>
  <si>
    <t>vlcEx17(bas-1prom-18::gfp(50ng/ul), rol-6)</t>
  </si>
  <si>
    <t>vlcEx161(bas-1prom18::gfp (50ng/ul),rol-6)</t>
  </si>
  <si>
    <t>vlcEx162(bas-1prom18::gfp (50ng/ul),rol-6)</t>
  </si>
  <si>
    <t>vlcEx382(bas-1prom78::gfp (50ng/ul),rol-6)</t>
  </si>
  <si>
    <t>vlcEx383(bas-1prom78::gfp (50ng/ul),rol-6)</t>
  </si>
  <si>
    <t>vlcEx146(bas-1prom65::gfp (50ng/ul),rol-6)</t>
  </si>
  <si>
    <t>vlcEx147(bas-1prom65::gfp (50ng/ul),rol-6)</t>
  </si>
  <si>
    <t>NFB735</t>
  </si>
  <si>
    <t>ast-1(ot417)II;vlcEx382(bas-1prom78::gfp (50ng/ul),rol-6)</t>
  </si>
  <si>
    <t>NFB837</t>
  </si>
  <si>
    <t>synergy</t>
  </si>
  <si>
    <t>interaction</t>
  </si>
  <si>
    <t xml:space="preserve">all lines </t>
  </si>
  <si>
    <t>chisq TF vs control</t>
  </si>
  <si>
    <t>chisq TF vs double</t>
  </si>
  <si>
    <t>chisq double vs expected</t>
  </si>
  <si>
    <t>tph-1prom31::gfp (50ng/ul),rol-6)</t>
  </si>
  <si>
    <t>(cat-1prom76::gfp (50ng/ul),rol-6)</t>
  </si>
  <si>
    <t>(cat-1prom71::gfp (50ng/ul),rol-6)</t>
  </si>
  <si>
    <t>(bas-1prom18::gfp (50ng/ul),rol-6)</t>
  </si>
  <si>
    <t>(bas-1prom78::gfp (50ng/ul),rol-6)</t>
  </si>
  <si>
    <t>(bas-1prom65::gfp (50ng/ul),rol-6)</t>
  </si>
  <si>
    <t>epistatic to SPALT</t>
  </si>
  <si>
    <t>epistatic to GATA</t>
  </si>
  <si>
    <t>additivity</t>
  </si>
  <si>
    <t>epistatic to EGL-46</t>
  </si>
  <si>
    <t>Figure 6A</t>
  </si>
  <si>
    <t>OH10562</t>
  </si>
  <si>
    <t>ast-1(ot417)II; otIs226(bas-1::gfp)IV</t>
  </si>
  <si>
    <t>NFB536</t>
  </si>
  <si>
    <t>egl-46(sy628)V; otIs226(bas-1::gfp)IV</t>
  </si>
  <si>
    <t>NFB695</t>
  </si>
  <si>
    <t>ast-1(ot417)II; egl-46(sy628)V; otIs226(bas-1::gfp)IV</t>
  </si>
  <si>
    <t>Figure 6B</t>
  </si>
  <si>
    <t>NFB99</t>
  </si>
  <si>
    <t>NFB253</t>
  </si>
  <si>
    <t>Figure 6C</t>
  </si>
  <si>
    <t>egl-46(sy628)V; zdIs13(tph-1::gfp)IV</t>
  </si>
  <si>
    <t>unc-86(n848)III; zdIs13(tph-1::gfp)IV</t>
  </si>
  <si>
    <t>NFB98</t>
  </si>
  <si>
    <t>NFB477</t>
  </si>
  <si>
    <t xml:space="preserve">NFB623 </t>
  </si>
  <si>
    <t>egl-46(sy628)V; unc-86(n848)III; zdIs13(tph-1::gfp)IV</t>
  </si>
  <si>
    <t>egl-46(sy628)V; unc-86(n848)III; otIs226(bas-1::gfp)IV</t>
  </si>
  <si>
    <t>egl-46(sy628)V; otIs226(bas-1::gfp)V</t>
  </si>
  <si>
    <t>unc-86(n848)III; otIs226(bas-1::gfp)IV</t>
  </si>
  <si>
    <t>ast-1(ot417)II; unc-86(n848)III; otIs226(bas-1::gfp)IV</t>
  </si>
  <si>
    <t>NFB1187</t>
  </si>
  <si>
    <t>Figure 6D</t>
  </si>
  <si>
    <t>NFB687</t>
  </si>
  <si>
    <t>egl-18(ok290)IV; otIs221(cat-1::gfp)III</t>
  </si>
  <si>
    <t>NFB451</t>
  </si>
  <si>
    <t>sem-4(n2654)I; otIs221(cat-1::gp)III</t>
  </si>
  <si>
    <t>NFB755</t>
  </si>
  <si>
    <t>egl-18(ok290)IV; sem-4(n2654)I; otIs221(cat-1::gp)III</t>
  </si>
  <si>
    <t>NFB683</t>
  </si>
  <si>
    <t>NFB417</t>
  </si>
  <si>
    <t>sem-4(n2654)I; zdIs13(tph-1::gp)IV</t>
  </si>
  <si>
    <t>NFB756</t>
  </si>
  <si>
    <t>egl-18(ok290), zdIs13(tph-1::gp)IV</t>
  </si>
  <si>
    <t>sem-4(n2654)I; egl-18(ok290), zdIs13(tph-1::gp)IV</t>
  </si>
  <si>
    <t>Figure 6E</t>
  </si>
  <si>
    <t>unc-86(n848)III; otIs224(cat-1::gfp)V</t>
  </si>
  <si>
    <t>NFB401</t>
  </si>
  <si>
    <t>NFB603</t>
  </si>
  <si>
    <t>NFB645</t>
  </si>
  <si>
    <t>sem-4(n2654)I; otIs224(cat-1::gfp)V</t>
  </si>
  <si>
    <t>unc-86(n848)III; sem-4(n2654)I; otIs224(cat-1::gfp)V</t>
  </si>
  <si>
    <t>sem-4(n2654)I; zdIs13(tph-1::gfp)IV</t>
  </si>
  <si>
    <t>unc-86(n848)III; sem-4(n2654)I; zdIs13(tph-1::gfp)IV</t>
  </si>
  <si>
    <t>NFB587</t>
  </si>
  <si>
    <t>Figure 6F</t>
  </si>
  <si>
    <t>NFB489</t>
  </si>
  <si>
    <t>hlh-3(tm1688)II; otIs221(cat-1::gfp)III</t>
  </si>
  <si>
    <t>NFB647</t>
  </si>
  <si>
    <t>hlh-3(tm1688)II; otIs224(cat-1::gfp)V</t>
  </si>
  <si>
    <t>hlh-3(tm1688)II; unc-86(n848)III; otIs224(cat-1::gfp)V</t>
  </si>
  <si>
    <t>NFB650</t>
  </si>
  <si>
    <t>hlh-3(tm1688)II; zdIs13(tph-1::gfp)IV</t>
  </si>
  <si>
    <t>NFB471</t>
  </si>
  <si>
    <t>unc-86(n848)III; hlh-3(tm1688)II; zdIs13(tph-1::gfp)IV</t>
  </si>
  <si>
    <t>NFB616</t>
  </si>
  <si>
    <t>Figure 6G</t>
  </si>
  <si>
    <t>NFB958</t>
  </si>
  <si>
    <t>hlh-3(tm1688)II; egl-18(ok290)IV; otIs221(cat-1::gfp)III</t>
  </si>
  <si>
    <t>NFB715</t>
  </si>
  <si>
    <t>NFB1076</t>
  </si>
  <si>
    <t>NFB931</t>
  </si>
  <si>
    <t>NFB1030</t>
  </si>
  <si>
    <t>egl-46(sy628)V; hlh-3(tm1688)II; zdIs13(tph-1::gfp)IV</t>
  </si>
  <si>
    <t>egl-46(sy628)V; otIs221(cat-1::gfp)III</t>
  </si>
  <si>
    <t>NFB478</t>
  </si>
  <si>
    <t>hlh-3(tm1688)II; egl-46(sy628)V; otIs221(cat-1::gfp)III</t>
  </si>
  <si>
    <t>Figure 6I</t>
  </si>
  <si>
    <t>OH8777</t>
  </si>
  <si>
    <t>ast-1(ot417)II; zdIs13(tph-1::gfp)IV</t>
  </si>
  <si>
    <t>NFB395</t>
  </si>
  <si>
    <t>sem-4(n2654)I; ast-1(ot417)II; zdIs13(tph-1::gfp)IV</t>
  </si>
  <si>
    <t>NFB1033</t>
  </si>
  <si>
    <t>egl-18(ok290)IV; egl-46(sy628)V; otIs221(cat-1::gfp)III</t>
  </si>
  <si>
    <t>OH8251</t>
  </si>
  <si>
    <t>otIs226(bas-1::gfp)IV</t>
  </si>
  <si>
    <t>SK4013</t>
  </si>
  <si>
    <t>zdIs13(tph-1::gfp)IV</t>
  </si>
  <si>
    <t>OH8246</t>
  </si>
  <si>
    <t>otIs221(cat-1::gfp)III</t>
  </si>
  <si>
    <t>OH8249</t>
  </si>
  <si>
    <t>otIs224(cat-1::gfp)V</t>
  </si>
  <si>
    <t>OH4196</t>
  </si>
  <si>
    <t>egl-18(ok290)IV; otEx2435[bas-1::gfp(50ng/ul), rol-6(su1006)]</t>
  </si>
  <si>
    <t>hlh-3(tm1688)II; otEx2435[bas-1::gfp(50ng/ul), rol-6(su1006)]</t>
  </si>
  <si>
    <t>otEx2435[bas-1::gfp(50ng/ul), rol-6(su1006)]</t>
  </si>
  <si>
    <t>egl-18(ok290)IV; hlh-3(tm1688)II; otEx2435[bas-1::gfp(50ng/ul), rol-6(su1006)]</t>
  </si>
  <si>
    <t>Figure 6H</t>
  </si>
  <si>
    <t>suppression</t>
  </si>
  <si>
    <t>egl-18(ok290), zdIs13(tph-1::gp)IV; egl-46(sy628)V</t>
  </si>
  <si>
    <t>NFB1879</t>
  </si>
  <si>
    <t>NFB681</t>
  </si>
  <si>
    <t>NFB582</t>
  </si>
  <si>
    <t>GR1333</t>
  </si>
  <si>
    <t>egl-18(ok290)IV; yzIs71[tph-1::gfp, rol-6(su1006)]V</t>
  </si>
  <si>
    <t>yzIs71[tph-1::gfp, rol-6(su1006)]V</t>
  </si>
  <si>
    <t>unc-86(n848)III; yzIs71(tph-1::gfp; rol-6(su10006))V</t>
  </si>
  <si>
    <t>NFB830</t>
  </si>
  <si>
    <t>unc-86(n848)III; egl-18(ok290)IV; yzIs71[tph-1::gfp, rol-6(su1006)]V</t>
  </si>
  <si>
    <t>NFB856</t>
  </si>
  <si>
    <t>egl-18(ok290)IV; otIs224(cat-1::gfp)V</t>
  </si>
  <si>
    <t>NFB669</t>
  </si>
  <si>
    <t>NFB450</t>
  </si>
  <si>
    <t>sem-4(n2654)I; otIs226(bas-1::gfp)IV</t>
  </si>
  <si>
    <t>NFB605</t>
  </si>
  <si>
    <t>ast-1(ot417)II; sem-4(n2654)I; otIs226(bas-1::gfp)IV</t>
  </si>
  <si>
    <t>NFB455</t>
  </si>
  <si>
    <t>hlh-3(tm1688)II; otIs226(bas-1::gfp)IV</t>
  </si>
  <si>
    <t>NFB1031</t>
  </si>
  <si>
    <t>hlh-3(tm1688)II; egl-46(sy628)V; otIs226(bas-1::gfp)IV</t>
  </si>
  <si>
    <t>egl-46(sy628)V; otEx2435[bas-1::gfp(50ng/ul), rol-6(su1006)]</t>
  </si>
  <si>
    <t>egl-18(ok290)IV; egl-46(sy628)V; otEx2435[bas-1::gfp(50ng/ul), rol-6(su1006)]</t>
  </si>
  <si>
    <t>NFB1880</t>
  </si>
  <si>
    <t>NFB1881</t>
  </si>
  <si>
    <t>±SEP</t>
  </si>
  <si>
    <t>Other double mutant (trans-trans) combinations, not shown in Figure 6</t>
  </si>
  <si>
    <t>Other mutant (cis-trans) combinations, not shown in Figure 6</t>
  </si>
  <si>
    <t>epistatic to HLH-3</t>
  </si>
  <si>
    <t>epistatic to UNC-86</t>
  </si>
  <si>
    <t>epistatic to EGL-18</t>
  </si>
  <si>
    <t>unc-86(n848)III; otIs224(cat-1::gfp)V; egl-18(ok290)IV</t>
  </si>
  <si>
    <t>Source data 2</t>
  </si>
  <si>
    <t>Figure 6-figure supplement 1A</t>
  </si>
  <si>
    <t>Figure 6-figure supplement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4"/>
      <name val="Arial"/>
      <family val="2"/>
    </font>
    <font>
      <i/>
      <sz val="11"/>
      <color theme="4"/>
      <name val="Arial"/>
      <family val="2"/>
    </font>
    <font>
      <sz val="11"/>
      <color rgb="FF000000"/>
      <name val="Arial"/>
    </font>
    <font>
      <i/>
      <sz val="11"/>
      <color rgb="FF000000"/>
      <name val="Arial"/>
    </font>
    <font>
      <sz val="11"/>
      <color rgb="FFFF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Arial"/>
      <family val="2"/>
    </font>
    <font>
      <i/>
      <sz val="11"/>
      <color rgb="FF000000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3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1" fillId="0" borderId="0" xfId="0" applyFont="1" applyFill="1"/>
    <xf numFmtId="164" fontId="4" fillId="0" borderId="0" xfId="0" applyNumberFormat="1" applyFont="1" applyAlignment="1">
      <alignment horizontal="center"/>
    </xf>
    <xf numFmtId="0" fontId="3" fillId="0" borderId="0" xfId="0" applyFont="1" applyFill="1"/>
    <xf numFmtId="0" fontId="2" fillId="0" borderId="0" xfId="0" applyFont="1" applyFill="1"/>
    <xf numFmtId="0" fontId="1" fillId="0" borderId="0" xfId="0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 vertical="center"/>
    </xf>
    <xf numFmtId="0" fontId="6" fillId="0" borderId="0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center" vertical="center" wrapText="1"/>
    </xf>
    <xf numFmtId="11" fontId="1" fillId="0" borderId="0" xfId="0" applyNumberFormat="1" applyFont="1" applyFill="1"/>
    <xf numFmtId="0" fontId="4" fillId="0" borderId="0" xfId="0" applyFont="1" applyFill="1" applyAlignment="1">
      <alignment horizontal="center"/>
    </xf>
    <xf numFmtId="0" fontId="4" fillId="0" borderId="0" xfId="0" applyFont="1" applyFill="1"/>
    <xf numFmtId="0" fontId="8" fillId="0" borderId="0" xfId="0" quotePrefix="1" applyFont="1" applyFill="1" applyAlignment="1">
      <alignment vertical="center"/>
    </xf>
    <xf numFmtId="0" fontId="1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11" fontId="1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8" fillId="0" borderId="0" xfId="0" applyFont="1" applyFill="1"/>
    <xf numFmtId="0" fontId="6" fillId="0" borderId="0" xfId="0" applyFont="1" applyAlignment="1">
      <alignment vertical="center"/>
    </xf>
    <xf numFmtId="0" fontId="11" fillId="0" borderId="0" xfId="0" applyFont="1" applyFill="1" applyAlignment="1">
      <alignment horizontal="left"/>
    </xf>
    <xf numFmtId="2" fontId="1" fillId="0" borderId="0" xfId="0" applyNumberFormat="1" applyFont="1" applyFill="1"/>
    <xf numFmtId="0" fontId="12" fillId="0" borderId="0" xfId="0" applyFont="1" applyFill="1" applyBorder="1" applyAlignment="1">
      <alignment vertical="center" wrapText="1"/>
    </xf>
    <xf numFmtId="0" fontId="13" fillId="0" borderId="0" xfId="0" applyFont="1"/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0" xfId="0" applyFont="1" applyFill="1" applyAlignment="1">
      <alignment horizontal="center"/>
    </xf>
    <xf numFmtId="0" fontId="11" fillId="0" borderId="0" xfId="0" applyFont="1" applyFill="1"/>
  </cellXfs>
  <cellStyles count="9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6"/>
  <sheetViews>
    <sheetView tabSelected="1" topLeftCell="A199" zoomScale="88" zoomScaleNormal="88" zoomScalePageLayoutView="88" workbookViewId="0">
      <selection activeCell="B207" sqref="B207"/>
    </sheetView>
  </sheetViews>
  <sheetFormatPr baseColWidth="10" defaultColWidth="12.5" defaultRowHeight="13" x14ac:dyDescent="0"/>
  <cols>
    <col min="1" max="1" width="17" style="1" bestFit="1" customWidth="1"/>
    <col min="2" max="2" width="59.1640625" style="1" bestFit="1" customWidth="1"/>
    <col min="3" max="3" width="11.5" style="1" bestFit="1" customWidth="1"/>
    <col min="4" max="4" width="10.83203125" style="4" bestFit="1" customWidth="1"/>
    <col min="5" max="5" width="11.83203125" style="4" bestFit="1" customWidth="1"/>
    <col min="6" max="6" width="6.33203125" style="4" bestFit="1" customWidth="1"/>
    <col min="7" max="7" width="5.83203125" style="4" bestFit="1" customWidth="1"/>
    <col min="8" max="8" width="20" style="14" bestFit="1" customWidth="1"/>
    <col min="9" max="9" width="19.6640625" style="14" bestFit="1" customWidth="1"/>
    <col min="10" max="10" width="26.5" style="14" bestFit="1" customWidth="1"/>
    <col min="11" max="11" width="20" style="24" bestFit="1" customWidth="1"/>
    <col min="12" max="12" width="24.5" style="14" bestFit="1" customWidth="1"/>
    <col min="13" max="13" width="18.1640625" style="10" bestFit="1" customWidth="1"/>
    <col min="14" max="14" width="12.5" style="10"/>
    <col min="15" max="16384" width="12.5" style="1"/>
  </cols>
  <sheetData>
    <row r="1" spans="1:14">
      <c r="A1" s="3" t="s">
        <v>264</v>
      </c>
    </row>
    <row r="2" spans="1:14">
      <c r="A2" s="10"/>
      <c r="B2" s="10"/>
      <c r="C2" s="10"/>
      <c r="D2" s="14"/>
      <c r="E2" s="14"/>
      <c r="F2" s="14"/>
      <c r="G2" s="14"/>
    </row>
    <row r="3" spans="1:14">
      <c r="A3" s="12" t="s">
        <v>143</v>
      </c>
      <c r="B3" s="10"/>
      <c r="C3" s="10"/>
      <c r="D3" s="14"/>
      <c r="E3" s="14"/>
      <c r="F3" s="14"/>
      <c r="G3" s="14"/>
    </row>
    <row r="4" spans="1:14" s="3" customFormat="1">
      <c r="A4" s="12" t="s">
        <v>0</v>
      </c>
      <c r="B4" s="12" t="s">
        <v>1</v>
      </c>
      <c r="C4" s="12" t="s">
        <v>2</v>
      </c>
      <c r="D4" s="12" t="s">
        <v>3</v>
      </c>
      <c r="E4" s="12" t="s">
        <v>4</v>
      </c>
      <c r="F4" s="12" t="s">
        <v>257</v>
      </c>
      <c r="G4" s="12" t="s">
        <v>5</v>
      </c>
      <c r="H4" s="12" t="s">
        <v>130</v>
      </c>
      <c r="I4" s="12" t="s">
        <v>131</v>
      </c>
      <c r="J4" s="12" t="s">
        <v>132</v>
      </c>
      <c r="K4" s="26" t="s">
        <v>128</v>
      </c>
      <c r="L4" s="12"/>
      <c r="M4" s="12"/>
      <c r="N4" s="12"/>
    </row>
    <row r="5" spans="1:14" s="3" customFormat="1">
      <c r="A5" s="10" t="s">
        <v>217</v>
      </c>
      <c r="B5" s="13" t="s">
        <v>218</v>
      </c>
      <c r="C5" s="14" t="s">
        <v>11</v>
      </c>
      <c r="D5" s="14">
        <v>25</v>
      </c>
      <c r="E5" s="16">
        <v>100</v>
      </c>
      <c r="F5" s="16">
        <v>0</v>
      </c>
      <c r="G5" s="16">
        <v>100</v>
      </c>
      <c r="H5" s="10"/>
      <c r="I5" s="10"/>
      <c r="J5" s="10"/>
      <c r="K5" s="24"/>
      <c r="L5" s="12"/>
      <c r="M5" s="12"/>
      <c r="N5" s="12"/>
    </row>
    <row r="6" spans="1:14">
      <c r="A6" s="17" t="s">
        <v>144</v>
      </c>
      <c r="B6" s="18" t="s">
        <v>145</v>
      </c>
      <c r="C6" s="14" t="s">
        <v>11</v>
      </c>
      <c r="D6" s="14">
        <v>25</v>
      </c>
      <c r="E6" s="16">
        <v>100</v>
      </c>
      <c r="F6" s="16">
        <v>0</v>
      </c>
      <c r="G6" s="16">
        <v>118</v>
      </c>
      <c r="H6" s="10">
        <v>0.27494277411540802</v>
      </c>
      <c r="I6" s="20">
        <v>1.26048578496798E-47</v>
      </c>
    </row>
    <row r="7" spans="1:14">
      <c r="A7" s="10" t="s">
        <v>146</v>
      </c>
      <c r="B7" s="18" t="s">
        <v>147</v>
      </c>
      <c r="C7" s="14" t="s">
        <v>11</v>
      </c>
      <c r="D7" s="14">
        <v>25</v>
      </c>
      <c r="E7" s="16">
        <v>83.620689655172413</v>
      </c>
      <c r="F7" s="16">
        <v>3.4361782438294863</v>
      </c>
      <c r="G7" s="16">
        <v>116</v>
      </c>
      <c r="H7" s="20">
        <v>1.20675639304112E-55</v>
      </c>
      <c r="I7" s="20">
        <v>6.2807035342760204E-34</v>
      </c>
      <c r="J7" s="10"/>
    </row>
    <row r="8" spans="1:14">
      <c r="A8" s="17" t="s">
        <v>148</v>
      </c>
      <c r="B8" s="18" t="s">
        <v>149</v>
      </c>
      <c r="C8" s="14" t="s">
        <v>11</v>
      </c>
      <c r="D8" s="14">
        <v>25</v>
      </c>
      <c r="E8" s="16">
        <v>1.9230769230769231</v>
      </c>
      <c r="F8" s="16">
        <v>1.3466820603574796</v>
      </c>
      <c r="G8" s="16">
        <v>104</v>
      </c>
      <c r="J8" s="20">
        <v>1.3029224520450401E-119</v>
      </c>
      <c r="K8" s="24" t="s">
        <v>127</v>
      </c>
    </row>
    <row r="9" spans="1:14">
      <c r="A9" s="10"/>
      <c r="B9" s="10"/>
      <c r="C9" s="10"/>
      <c r="D9" s="14"/>
      <c r="E9" s="14"/>
      <c r="F9" s="14"/>
      <c r="G9" s="14"/>
      <c r="H9" s="10"/>
      <c r="I9" s="10"/>
      <c r="J9" s="10"/>
      <c r="L9" s="10"/>
      <c r="M9" s="20"/>
      <c r="N9" s="12"/>
    </row>
    <row r="10" spans="1:14">
      <c r="A10" s="12" t="s">
        <v>150</v>
      </c>
      <c r="B10" s="10"/>
      <c r="C10" s="10"/>
      <c r="D10" s="14"/>
      <c r="E10" s="14"/>
      <c r="F10" s="14"/>
      <c r="G10" s="14"/>
    </row>
    <row r="11" spans="1:14" s="3" customFormat="1">
      <c r="A11" s="12" t="s">
        <v>0</v>
      </c>
      <c r="B11" s="12" t="s">
        <v>1</v>
      </c>
      <c r="C11" s="12" t="s">
        <v>2</v>
      </c>
      <c r="D11" s="12" t="s">
        <v>3</v>
      </c>
      <c r="E11" s="12" t="s">
        <v>4</v>
      </c>
      <c r="F11" s="12" t="s">
        <v>257</v>
      </c>
      <c r="G11" s="12" t="s">
        <v>5</v>
      </c>
      <c r="H11" s="12" t="s">
        <v>130</v>
      </c>
      <c r="I11" s="12" t="s">
        <v>131</v>
      </c>
      <c r="J11" s="12" t="s">
        <v>132</v>
      </c>
      <c r="K11" s="26" t="s">
        <v>128</v>
      </c>
      <c r="L11" s="12"/>
      <c r="M11" s="12"/>
      <c r="N11" s="12"/>
    </row>
    <row r="12" spans="1:14" s="3" customFormat="1">
      <c r="A12" s="10" t="s">
        <v>217</v>
      </c>
      <c r="B12" s="13" t="s">
        <v>218</v>
      </c>
      <c r="C12" s="14" t="s">
        <v>11</v>
      </c>
      <c r="D12" s="14">
        <v>25</v>
      </c>
      <c r="E12" s="16">
        <v>100</v>
      </c>
      <c r="F12" s="16">
        <v>0</v>
      </c>
      <c r="G12" s="16">
        <v>100</v>
      </c>
      <c r="H12" s="10"/>
      <c r="I12" s="10"/>
      <c r="J12" s="10"/>
      <c r="K12" s="24"/>
      <c r="L12" s="12"/>
      <c r="M12" s="12"/>
      <c r="N12" s="12"/>
    </row>
    <row r="13" spans="1:14">
      <c r="A13" s="17" t="s">
        <v>144</v>
      </c>
      <c r="B13" s="18" t="s">
        <v>145</v>
      </c>
      <c r="C13" s="14" t="s">
        <v>11</v>
      </c>
      <c r="D13" s="14">
        <v>25</v>
      </c>
      <c r="E13" s="16">
        <v>100</v>
      </c>
      <c r="F13" s="16">
        <v>0</v>
      </c>
      <c r="G13" s="16">
        <v>118</v>
      </c>
      <c r="H13" s="10">
        <v>0.27494277411540802</v>
      </c>
      <c r="I13" s="20">
        <v>3.9089661450046899E-54</v>
      </c>
    </row>
    <row r="14" spans="1:14">
      <c r="A14" s="17" t="s">
        <v>151</v>
      </c>
      <c r="B14" s="18" t="s">
        <v>162</v>
      </c>
      <c r="C14" s="14" t="s">
        <v>11</v>
      </c>
      <c r="D14" s="14">
        <v>25</v>
      </c>
      <c r="E14" s="16">
        <v>43</v>
      </c>
      <c r="F14" s="16">
        <v>4.9507575177946253</v>
      </c>
      <c r="G14" s="16">
        <v>100</v>
      </c>
      <c r="H14" s="10">
        <v>0</v>
      </c>
      <c r="I14" s="20">
        <v>1.6325310738946799E-16</v>
      </c>
    </row>
    <row r="15" spans="1:14">
      <c r="A15" s="17" t="s">
        <v>152</v>
      </c>
      <c r="B15" s="18" t="s">
        <v>163</v>
      </c>
      <c r="C15" s="14" t="s">
        <v>11</v>
      </c>
      <c r="D15" s="14">
        <v>25</v>
      </c>
      <c r="E15" s="16">
        <v>0</v>
      </c>
      <c r="F15" s="16">
        <v>0</v>
      </c>
      <c r="G15" s="16">
        <v>126</v>
      </c>
      <c r="J15" s="20">
        <v>3.20116640937824E-24</v>
      </c>
      <c r="K15" s="24" t="s">
        <v>127</v>
      </c>
    </row>
    <row r="16" spans="1:14">
      <c r="A16" s="10"/>
      <c r="B16" s="10"/>
      <c r="C16" s="10"/>
      <c r="D16" s="14"/>
      <c r="E16" s="14"/>
      <c r="F16" s="14"/>
      <c r="G16" s="14"/>
      <c r="H16" s="10"/>
      <c r="I16" s="10"/>
      <c r="J16" s="10"/>
      <c r="L16" s="10"/>
      <c r="M16" s="20"/>
      <c r="N16" s="12"/>
    </row>
    <row r="17" spans="1:14">
      <c r="A17" s="12" t="s">
        <v>153</v>
      </c>
      <c r="B17" s="10"/>
      <c r="C17" s="10"/>
      <c r="D17" s="14"/>
      <c r="E17" s="14"/>
      <c r="F17" s="14"/>
      <c r="G17" s="14"/>
      <c r="H17" s="20"/>
      <c r="I17" s="20"/>
      <c r="J17" s="20"/>
      <c r="K17" s="27"/>
      <c r="L17" s="20"/>
    </row>
    <row r="18" spans="1:14" s="3" customFormat="1">
      <c r="A18" s="12" t="s">
        <v>0</v>
      </c>
      <c r="B18" s="12" t="s">
        <v>1</v>
      </c>
      <c r="C18" s="12" t="s">
        <v>2</v>
      </c>
      <c r="D18" s="12" t="s">
        <v>3</v>
      </c>
      <c r="E18" s="12" t="s">
        <v>4</v>
      </c>
      <c r="F18" s="12" t="s">
        <v>257</v>
      </c>
      <c r="G18" s="12" t="s">
        <v>5</v>
      </c>
      <c r="H18" s="12" t="s">
        <v>130</v>
      </c>
      <c r="I18" s="12" t="s">
        <v>131</v>
      </c>
      <c r="J18" s="12" t="s">
        <v>132</v>
      </c>
      <c r="K18" s="26" t="s">
        <v>128</v>
      </c>
      <c r="L18" s="12"/>
      <c r="M18" s="12"/>
      <c r="N18" s="12"/>
    </row>
    <row r="19" spans="1:14" s="3" customFormat="1">
      <c r="A19" s="10" t="s">
        <v>219</v>
      </c>
      <c r="B19" s="13" t="s">
        <v>220</v>
      </c>
      <c r="C19" s="14" t="s">
        <v>11</v>
      </c>
      <c r="D19" s="14">
        <v>25</v>
      </c>
      <c r="E19" s="16">
        <v>100</v>
      </c>
      <c r="F19" s="16">
        <v>0</v>
      </c>
      <c r="G19" s="16">
        <v>100</v>
      </c>
      <c r="H19" s="12"/>
      <c r="I19" s="12"/>
      <c r="J19" s="12"/>
      <c r="K19" s="26"/>
      <c r="L19" s="12"/>
      <c r="M19" s="12"/>
      <c r="N19" s="12"/>
    </row>
    <row r="20" spans="1:14">
      <c r="A20" s="10" t="s">
        <v>157</v>
      </c>
      <c r="B20" s="13" t="s">
        <v>154</v>
      </c>
      <c r="C20" s="14" t="s">
        <v>11</v>
      </c>
      <c r="D20" s="14">
        <v>25</v>
      </c>
      <c r="E20" s="16">
        <v>56</v>
      </c>
      <c r="F20" s="16">
        <v>5</v>
      </c>
      <c r="G20" s="16">
        <v>108</v>
      </c>
      <c r="H20" s="20">
        <v>5.5059273561634998E-16</v>
      </c>
      <c r="I20" s="20">
        <v>2.9768938805554001E-23</v>
      </c>
    </row>
    <row r="21" spans="1:14">
      <c r="A21" s="10" t="s">
        <v>156</v>
      </c>
      <c r="B21" s="18" t="s">
        <v>155</v>
      </c>
      <c r="C21" s="14" t="s">
        <v>11</v>
      </c>
      <c r="D21" s="14">
        <v>25</v>
      </c>
      <c r="E21" s="16">
        <v>2</v>
      </c>
      <c r="F21" s="16">
        <v>5</v>
      </c>
      <c r="G21" s="16">
        <v>100</v>
      </c>
      <c r="H21" s="20">
        <v>7.1597366427327101E-15</v>
      </c>
      <c r="I21" s="20">
        <v>1.7847723081363201E-18</v>
      </c>
    </row>
    <row r="22" spans="1:14">
      <c r="A22" s="10" t="s">
        <v>158</v>
      </c>
      <c r="B22" s="13" t="s">
        <v>159</v>
      </c>
      <c r="C22" s="14" t="s">
        <v>11</v>
      </c>
      <c r="D22" s="14">
        <v>25</v>
      </c>
      <c r="E22" s="16">
        <v>4</v>
      </c>
      <c r="F22" s="16">
        <v>2</v>
      </c>
      <c r="G22" s="16">
        <v>154</v>
      </c>
      <c r="J22" s="20">
        <v>2.9937869028830598E-11</v>
      </c>
      <c r="K22" s="24" t="s">
        <v>127</v>
      </c>
    </row>
    <row r="23" spans="1:14">
      <c r="A23" s="10" t="s">
        <v>217</v>
      </c>
      <c r="B23" s="13" t="s">
        <v>218</v>
      </c>
      <c r="C23" s="14" t="s">
        <v>11</v>
      </c>
      <c r="D23" s="14">
        <v>25</v>
      </c>
      <c r="E23" s="16">
        <v>100</v>
      </c>
      <c r="F23" s="16">
        <v>0</v>
      </c>
      <c r="G23" s="16">
        <v>100</v>
      </c>
    </row>
    <row r="24" spans="1:14">
      <c r="A24" s="10" t="s">
        <v>146</v>
      </c>
      <c r="B24" s="13" t="s">
        <v>161</v>
      </c>
      <c r="C24" s="14" t="s">
        <v>11</v>
      </c>
      <c r="D24" s="14">
        <v>25</v>
      </c>
      <c r="E24" s="16">
        <v>76.724137931034491</v>
      </c>
      <c r="F24" s="16">
        <v>3.9236467597375086</v>
      </c>
      <c r="G24" s="16">
        <v>116</v>
      </c>
      <c r="H24" s="20">
        <v>1.20675639304112E-55</v>
      </c>
      <c r="I24" s="20">
        <v>3.5201912002304399E-19</v>
      </c>
    </row>
    <row r="25" spans="1:14">
      <c r="A25" s="17" t="s">
        <v>151</v>
      </c>
      <c r="B25" s="18" t="s">
        <v>162</v>
      </c>
      <c r="C25" s="14" t="s">
        <v>11</v>
      </c>
      <c r="D25" s="14">
        <v>25</v>
      </c>
      <c r="E25" s="16">
        <v>43</v>
      </c>
      <c r="F25" s="16">
        <v>4.9507575177946253</v>
      </c>
      <c r="G25" s="16">
        <v>100</v>
      </c>
      <c r="H25" s="10">
        <v>0</v>
      </c>
      <c r="I25" s="10">
        <v>1.2564629096303199E-3</v>
      </c>
      <c r="J25" s="10"/>
    </row>
    <row r="26" spans="1:14">
      <c r="A26" s="10" t="s">
        <v>164</v>
      </c>
      <c r="B26" s="13" t="s">
        <v>160</v>
      </c>
      <c r="C26" s="14" t="s">
        <v>11</v>
      </c>
      <c r="D26" s="14">
        <v>25</v>
      </c>
      <c r="E26" s="16">
        <v>22.105263157894736</v>
      </c>
      <c r="F26" s="16">
        <v>4.2573572931050414</v>
      </c>
      <c r="G26" s="16">
        <v>95</v>
      </c>
      <c r="J26" s="10">
        <v>1.39868751313134E-3</v>
      </c>
      <c r="K26" s="24" t="s">
        <v>127</v>
      </c>
    </row>
    <row r="27" spans="1:14">
      <c r="D27" s="1"/>
      <c r="E27" s="1"/>
      <c r="F27" s="1"/>
      <c r="G27" s="1"/>
      <c r="N27" s="12"/>
    </row>
    <row r="28" spans="1:14">
      <c r="A28" s="12" t="s">
        <v>165</v>
      </c>
      <c r="B28" s="10"/>
      <c r="C28" s="10"/>
      <c r="D28" s="14"/>
      <c r="E28" s="14"/>
      <c r="F28" s="14"/>
      <c r="G28" s="14"/>
    </row>
    <row r="29" spans="1:14" s="3" customFormat="1">
      <c r="A29" s="12" t="s">
        <v>0</v>
      </c>
      <c r="B29" s="12" t="s">
        <v>1</v>
      </c>
      <c r="C29" s="12" t="s">
        <v>2</v>
      </c>
      <c r="D29" s="12" t="s">
        <v>3</v>
      </c>
      <c r="E29" s="12" t="s">
        <v>4</v>
      </c>
      <c r="F29" s="12" t="s">
        <v>257</v>
      </c>
      <c r="G29" s="12" t="s">
        <v>5</v>
      </c>
      <c r="H29" s="12" t="s">
        <v>130</v>
      </c>
      <c r="I29" s="12" t="s">
        <v>131</v>
      </c>
      <c r="J29" s="12" t="s">
        <v>132</v>
      </c>
      <c r="K29" s="26" t="s">
        <v>128</v>
      </c>
      <c r="L29" s="12"/>
      <c r="M29" s="12"/>
      <c r="N29" s="12"/>
    </row>
    <row r="30" spans="1:14" s="3" customFormat="1">
      <c r="A30" s="10" t="s">
        <v>221</v>
      </c>
      <c r="B30" s="13" t="s">
        <v>222</v>
      </c>
      <c r="C30" s="14" t="s">
        <v>11</v>
      </c>
      <c r="D30" s="14">
        <v>25</v>
      </c>
      <c r="E30" s="16">
        <v>100</v>
      </c>
      <c r="F30" s="16">
        <v>0</v>
      </c>
      <c r="G30" s="16">
        <v>100</v>
      </c>
      <c r="H30" s="12"/>
      <c r="I30" s="12"/>
      <c r="J30" s="12"/>
      <c r="K30" s="26"/>
      <c r="L30" s="12"/>
      <c r="M30" s="12"/>
      <c r="N30" s="12"/>
    </row>
    <row r="31" spans="1:14">
      <c r="A31" s="17" t="s">
        <v>166</v>
      </c>
      <c r="B31" s="18" t="s">
        <v>167</v>
      </c>
      <c r="C31" s="14" t="s">
        <v>11</v>
      </c>
      <c r="D31" s="14">
        <v>25</v>
      </c>
      <c r="E31" s="16">
        <v>96.774193548387103</v>
      </c>
      <c r="F31" s="16">
        <v>1.5866754091547233</v>
      </c>
      <c r="G31" s="16">
        <v>124</v>
      </c>
      <c r="H31" s="10">
        <v>1.2736990092954301E-2</v>
      </c>
      <c r="I31" s="20">
        <v>2.00969049784009E-25</v>
      </c>
    </row>
    <row r="32" spans="1:14">
      <c r="A32" s="17" t="s">
        <v>168</v>
      </c>
      <c r="B32" s="18" t="s">
        <v>169</v>
      </c>
      <c r="C32" s="14" t="s">
        <v>11</v>
      </c>
      <c r="D32" s="14">
        <v>25</v>
      </c>
      <c r="E32" s="16">
        <v>48.03921568627451</v>
      </c>
      <c r="F32" s="16">
        <v>4.9469294545391227</v>
      </c>
      <c r="G32" s="16">
        <v>102</v>
      </c>
      <c r="H32" s="10">
        <v>0</v>
      </c>
      <c r="I32" s="10">
        <v>1.30422580877722E-2</v>
      </c>
    </row>
    <row r="33" spans="1:14">
      <c r="A33" s="17" t="s">
        <v>170</v>
      </c>
      <c r="B33" s="18" t="s">
        <v>171</v>
      </c>
      <c r="C33" s="14" t="s">
        <v>11</v>
      </c>
      <c r="D33" s="14">
        <v>25</v>
      </c>
      <c r="E33" s="16">
        <v>30</v>
      </c>
      <c r="F33" s="16">
        <v>4.5825756949558398</v>
      </c>
      <c r="G33" s="16">
        <v>100</v>
      </c>
      <c r="J33" s="10">
        <v>9.4614099684141599E-4</v>
      </c>
      <c r="K33" s="24" t="s">
        <v>127</v>
      </c>
    </row>
    <row r="34" spans="1:14">
      <c r="A34" s="10" t="s">
        <v>219</v>
      </c>
      <c r="B34" s="13" t="s">
        <v>220</v>
      </c>
      <c r="C34" s="14" t="s">
        <v>11</v>
      </c>
      <c r="D34" s="14">
        <v>25</v>
      </c>
      <c r="E34" s="16">
        <v>100</v>
      </c>
      <c r="F34" s="16">
        <v>0</v>
      </c>
      <c r="G34" s="16">
        <v>100</v>
      </c>
    </row>
    <row r="35" spans="1:14">
      <c r="A35" s="17" t="s">
        <v>172</v>
      </c>
      <c r="B35" s="18" t="s">
        <v>176</v>
      </c>
      <c r="C35" s="19" t="s">
        <v>11</v>
      </c>
      <c r="D35" s="19">
        <v>25</v>
      </c>
      <c r="E35" s="16">
        <v>91</v>
      </c>
      <c r="F35" s="16">
        <v>3</v>
      </c>
      <c r="G35" s="16">
        <v>100</v>
      </c>
      <c r="H35" s="10">
        <v>6.3570886384648204E-3</v>
      </c>
      <c r="I35" s="20">
        <v>3.9994263735667003E-18</v>
      </c>
    </row>
    <row r="36" spans="1:14">
      <c r="A36" s="17" t="s">
        <v>173</v>
      </c>
      <c r="B36" s="18" t="s">
        <v>174</v>
      </c>
      <c r="C36" s="19" t="s">
        <v>11</v>
      </c>
      <c r="D36" s="19">
        <v>25</v>
      </c>
      <c r="E36" s="16">
        <v>53</v>
      </c>
      <c r="F36" s="16">
        <v>5</v>
      </c>
      <c r="G36" s="16">
        <v>100</v>
      </c>
      <c r="H36" s="20">
        <v>1.7004575794108301E-14</v>
      </c>
      <c r="I36" s="10">
        <v>1.5927772428948001E-3</v>
      </c>
    </row>
    <row r="37" spans="1:14">
      <c r="A37" s="17" t="s">
        <v>175</v>
      </c>
      <c r="B37" s="18" t="s">
        <v>177</v>
      </c>
      <c r="C37" s="19" t="s">
        <v>11</v>
      </c>
      <c r="D37" s="19">
        <v>25</v>
      </c>
      <c r="E37" s="16">
        <v>30</v>
      </c>
      <c r="F37" s="16">
        <v>5</v>
      </c>
      <c r="G37" s="16">
        <v>100</v>
      </c>
      <c r="J37" s="10">
        <v>2.63994988927638E-4</v>
      </c>
      <c r="K37" s="24" t="s">
        <v>127</v>
      </c>
    </row>
    <row r="38" spans="1:14">
      <c r="A38" s="10"/>
      <c r="B38" s="10"/>
      <c r="C38" s="10"/>
      <c r="D38" s="14"/>
      <c r="E38" s="14"/>
      <c r="F38" s="14"/>
      <c r="G38" s="14"/>
      <c r="H38" s="10"/>
      <c r="I38" s="10"/>
      <c r="J38" s="10"/>
      <c r="L38" s="10"/>
      <c r="N38" s="12"/>
    </row>
    <row r="39" spans="1:14">
      <c r="A39" s="12" t="s">
        <v>178</v>
      </c>
      <c r="B39" s="10"/>
      <c r="C39" s="10"/>
      <c r="D39" s="14"/>
      <c r="E39" s="14"/>
      <c r="F39" s="14"/>
      <c r="G39" s="14"/>
    </row>
    <row r="40" spans="1:14" s="3" customFormat="1">
      <c r="A40" s="12" t="s">
        <v>0</v>
      </c>
      <c r="B40" s="12" t="s">
        <v>1</v>
      </c>
      <c r="C40" s="12" t="s">
        <v>2</v>
      </c>
      <c r="D40" s="12" t="s">
        <v>3</v>
      </c>
      <c r="E40" s="12" t="s">
        <v>4</v>
      </c>
      <c r="F40" s="12" t="s">
        <v>257</v>
      </c>
      <c r="G40" s="12" t="s">
        <v>5</v>
      </c>
      <c r="H40" s="12" t="s">
        <v>130</v>
      </c>
      <c r="I40" s="12" t="s">
        <v>131</v>
      </c>
      <c r="J40" s="12" t="s">
        <v>132</v>
      </c>
      <c r="K40" s="26" t="s">
        <v>128</v>
      </c>
      <c r="L40" s="12"/>
      <c r="M40" s="12"/>
      <c r="N40" s="12"/>
    </row>
    <row r="41" spans="1:14" s="3" customFormat="1">
      <c r="A41" s="10" t="s">
        <v>223</v>
      </c>
      <c r="B41" s="13" t="s">
        <v>224</v>
      </c>
      <c r="C41" s="14" t="s">
        <v>11</v>
      </c>
      <c r="D41" s="14">
        <v>25</v>
      </c>
      <c r="E41" s="16">
        <v>100</v>
      </c>
      <c r="F41" s="16">
        <v>0</v>
      </c>
      <c r="G41" s="16">
        <v>100</v>
      </c>
      <c r="H41" s="12"/>
      <c r="I41" s="12"/>
      <c r="J41" s="12"/>
      <c r="K41" s="26"/>
      <c r="L41" s="12"/>
      <c r="M41" s="12"/>
      <c r="N41" s="12"/>
    </row>
    <row r="42" spans="1:14">
      <c r="A42" s="17" t="s">
        <v>181</v>
      </c>
      <c r="B42" s="18" t="s">
        <v>179</v>
      </c>
      <c r="C42" s="19" t="s">
        <v>11</v>
      </c>
      <c r="D42" s="19">
        <v>25</v>
      </c>
      <c r="E42" s="16">
        <v>58.333333333333336</v>
      </c>
      <c r="F42" s="16">
        <v>4.5005143738943474</v>
      </c>
      <c r="G42" s="16">
        <v>120</v>
      </c>
      <c r="H42" s="20">
        <v>6.8909416667890103E-13</v>
      </c>
      <c r="I42" s="20">
        <v>9.0736526970305206E-14</v>
      </c>
    </row>
    <row r="43" spans="1:14">
      <c r="A43" s="10" t="s">
        <v>182</v>
      </c>
      <c r="B43" s="13" t="s">
        <v>183</v>
      </c>
      <c r="C43" s="19" t="s">
        <v>11</v>
      </c>
      <c r="D43" s="19">
        <v>25</v>
      </c>
      <c r="E43" s="16">
        <v>42.156862745098039</v>
      </c>
      <c r="F43" s="16">
        <v>4.8894496241866037</v>
      </c>
      <c r="G43" s="16">
        <v>102</v>
      </c>
      <c r="H43" s="20">
        <v>6.4188908840879904E-19</v>
      </c>
      <c r="I43" s="20">
        <v>1.71365234236389E-7</v>
      </c>
    </row>
    <row r="44" spans="1:14">
      <c r="A44" s="10" t="s">
        <v>180</v>
      </c>
      <c r="B44" s="13" t="s">
        <v>184</v>
      </c>
      <c r="C44" s="19" t="s">
        <v>11</v>
      </c>
      <c r="D44" s="19">
        <v>25</v>
      </c>
      <c r="E44" s="16">
        <v>9</v>
      </c>
      <c r="F44" s="16">
        <v>2.8618176042508368</v>
      </c>
      <c r="G44" s="16">
        <v>100</v>
      </c>
      <c r="J44" s="10">
        <v>2.9387551751363999E-4</v>
      </c>
      <c r="K44" s="24" t="s">
        <v>127</v>
      </c>
    </row>
    <row r="45" spans="1:14">
      <c r="A45" s="10" t="s">
        <v>219</v>
      </c>
      <c r="B45" s="13" t="s">
        <v>220</v>
      </c>
      <c r="C45" s="14" t="s">
        <v>11</v>
      </c>
      <c r="D45" s="14">
        <v>25</v>
      </c>
      <c r="E45" s="16">
        <v>100</v>
      </c>
      <c r="F45" s="16">
        <v>0</v>
      </c>
      <c r="G45" s="16">
        <v>100</v>
      </c>
    </row>
    <row r="46" spans="1:14">
      <c r="A46" s="10" t="s">
        <v>156</v>
      </c>
      <c r="B46" s="18" t="s">
        <v>155</v>
      </c>
      <c r="C46" s="19" t="s">
        <v>11</v>
      </c>
      <c r="D46" s="19">
        <v>25</v>
      </c>
      <c r="E46" s="16">
        <v>52</v>
      </c>
      <c r="F46" s="16">
        <v>4.9959983987187186</v>
      </c>
      <c r="G46" s="16">
        <v>100</v>
      </c>
      <c r="H46" s="20">
        <v>7.1597366427327101E-15</v>
      </c>
      <c r="I46" s="10">
        <v>2.3174595185879301E-2</v>
      </c>
    </row>
    <row r="47" spans="1:14">
      <c r="A47" s="10" t="s">
        <v>173</v>
      </c>
      <c r="B47" s="13" t="s">
        <v>185</v>
      </c>
      <c r="C47" s="19" t="s">
        <v>11</v>
      </c>
      <c r="D47" s="19">
        <v>25</v>
      </c>
      <c r="E47" s="16">
        <v>53</v>
      </c>
      <c r="F47" s="16">
        <v>4.9909918853871122</v>
      </c>
      <c r="G47" s="16">
        <v>100</v>
      </c>
      <c r="H47" s="20">
        <v>1.7004575794108301E-14</v>
      </c>
      <c r="I47" s="10">
        <v>1.54343980290802E-2</v>
      </c>
    </row>
    <row r="48" spans="1:14">
      <c r="A48" s="10" t="s">
        <v>187</v>
      </c>
      <c r="B48" s="13" t="s">
        <v>186</v>
      </c>
      <c r="C48" s="19" t="s">
        <v>11</v>
      </c>
      <c r="D48" s="19">
        <v>25</v>
      </c>
      <c r="E48" s="16">
        <v>36.428571428571423</v>
      </c>
      <c r="F48" s="16">
        <v>4.0671298466491539</v>
      </c>
      <c r="G48" s="16">
        <v>140</v>
      </c>
      <c r="J48" s="10">
        <v>1.8849666110218401E-2</v>
      </c>
      <c r="K48" s="31" t="s">
        <v>141</v>
      </c>
      <c r="L48" s="25"/>
    </row>
    <row r="49" spans="1:14">
      <c r="A49" s="10"/>
      <c r="B49" s="10"/>
      <c r="C49" s="10"/>
      <c r="D49" s="14"/>
      <c r="E49" s="14"/>
      <c r="F49" s="14"/>
      <c r="G49" s="14"/>
      <c r="H49" s="10"/>
      <c r="I49" s="10"/>
      <c r="J49" s="10"/>
      <c r="L49" s="10"/>
      <c r="N49" s="12"/>
    </row>
    <row r="50" spans="1:14">
      <c r="A50" s="12" t="s">
        <v>188</v>
      </c>
      <c r="B50" s="10"/>
      <c r="C50" s="10"/>
      <c r="D50" s="14"/>
      <c r="E50" s="14"/>
      <c r="F50" s="14"/>
      <c r="G50" s="14"/>
    </row>
    <row r="51" spans="1:14" s="3" customFormat="1">
      <c r="A51" s="12" t="s">
        <v>0</v>
      </c>
      <c r="B51" s="12" t="s">
        <v>1</v>
      </c>
      <c r="C51" s="12" t="s">
        <v>2</v>
      </c>
      <c r="D51" s="12" t="s">
        <v>3</v>
      </c>
      <c r="E51" s="12" t="s">
        <v>4</v>
      </c>
      <c r="F51" s="12" t="s">
        <v>257</v>
      </c>
      <c r="G51" s="12" t="s">
        <v>5</v>
      </c>
      <c r="H51" s="12" t="s">
        <v>130</v>
      </c>
      <c r="I51" s="12" t="s">
        <v>131</v>
      </c>
      <c r="J51" s="12" t="s">
        <v>132</v>
      </c>
      <c r="K51" s="26" t="s">
        <v>128</v>
      </c>
      <c r="L51" s="12"/>
      <c r="M51" s="12"/>
      <c r="N51" s="12"/>
    </row>
    <row r="52" spans="1:14" s="3" customFormat="1">
      <c r="A52" s="10" t="s">
        <v>223</v>
      </c>
      <c r="B52" s="13" t="s">
        <v>224</v>
      </c>
      <c r="C52" s="14" t="s">
        <v>11</v>
      </c>
      <c r="D52" s="14">
        <v>25</v>
      </c>
      <c r="E52" s="16">
        <v>0</v>
      </c>
      <c r="F52" s="16">
        <v>0</v>
      </c>
      <c r="G52" s="16">
        <v>100</v>
      </c>
      <c r="H52" s="12"/>
      <c r="I52" s="12"/>
      <c r="J52" s="12"/>
      <c r="K52" s="26"/>
      <c r="L52" s="12"/>
      <c r="M52" s="12"/>
      <c r="N52" s="12"/>
    </row>
    <row r="53" spans="1:14">
      <c r="A53" s="17" t="s">
        <v>191</v>
      </c>
      <c r="B53" s="18" t="s">
        <v>192</v>
      </c>
      <c r="C53" s="19" t="s">
        <v>11</v>
      </c>
      <c r="D53" s="19">
        <v>25</v>
      </c>
      <c r="E53" s="16">
        <v>82</v>
      </c>
      <c r="F53" s="16">
        <v>5</v>
      </c>
      <c r="G53" s="16">
        <v>120</v>
      </c>
      <c r="H53" s="20">
        <v>5.6401459428804697E-5</v>
      </c>
      <c r="I53" s="20">
        <v>6.6926646290636902E-14</v>
      </c>
    </row>
    <row r="54" spans="1:14">
      <c r="A54" s="17" t="s">
        <v>181</v>
      </c>
      <c r="B54" s="18" t="s">
        <v>179</v>
      </c>
      <c r="C54" s="19" t="s">
        <v>11</v>
      </c>
      <c r="D54" s="19">
        <v>25</v>
      </c>
      <c r="E54" s="16">
        <v>58</v>
      </c>
      <c r="F54" s="16">
        <v>5</v>
      </c>
      <c r="G54" s="16">
        <v>56</v>
      </c>
      <c r="H54" s="20">
        <v>6.8909416667890103E-13</v>
      </c>
      <c r="I54" s="20">
        <v>8.5687251590392707E-9</v>
      </c>
    </row>
    <row r="55" spans="1:14">
      <c r="A55" s="10" t="s">
        <v>194</v>
      </c>
      <c r="B55" s="13" t="s">
        <v>193</v>
      </c>
      <c r="C55" s="19" t="s">
        <v>11</v>
      </c>
      <c r="D55" s="19">
        <v>25</v>
      </c>
      <c r="E55" s="16">
        <v>20</v>
      </c>
      <c r="F55" s="16">
        <v>4</v>
      </c>
      <c r="G55" s="16">
        <v>106</v>
      </c>
      <c r="J55" s="20">
        <v>6.9439265341906104E-9</v>
      </c>
      <c r="K55" s="24" t="s">
        <v>127</v>
      </c>
    </row>
    <row r="56" spans="1:14">
      <c r="A56" s="10" t="s">
        <v>219</v>
      </c>
      <c r="B56" s="13" t="s">
        <v>220</v>
      </c>
      <c r="C56" s="14" t="s">
        <v>11</v>
      </c>
      <c r="D56" s="14">
        <v>25</v>
      </c>
      <c r="E56" s="16">
        <v>100</v>
      </c>
      <c r="F56" s="16">
        <v>0</v>
      </c>
      <c r="G56" s="16">
        <v>100</v>
      </c>
    </row>
    <row r="57" spans="1:14">
      <c r="A57" s="10" t="s">
        <v>156</v>
      </c>
      <c r="B57" s="18" t="s">
        <v>155</v>
      </c>
      <c r="C57" s="19" t="s">
        <v>11</v>
      </c>
      <c r="D57" s="19">
        <v>25</v>
      </c>
      <c r="E57" s="16">
        <v>52</v>
      </c>
      <c r="F57" s="16">
        <v>4.9959983987187186</v>
      </c>
      <c r="G57" s="16">
        <v>100</v>
      </c>
      <c r="H57" s="20">
        <v>7.1597366427327101E-15</v>
      </c>
      <c r="I57" s="20">
        <v>1.9327914439155E-13</v>
      </c>
    </row>
    <row r="58" spans="1:14">
      <c r="A58" s="10" t="s">
        <v>196</v>
      </c>
      <c r="B58" s="13" t="s">
        <v>195</v>
      </c>
      <c r="C58" s="19" t="s">
        <v>11</v>
      </c>
      <c r="D58" s="19">
        <v>25</v>
      </c>
      <c r="E58" s="16">
        <v>19</v>
      </c>
      <c r="F58" s="16">
        <v>3.9230090491866063</v>
      </c>
      <c r="G58" s="16">
        <v>100</v>
      </c>
      <c r="H58" s="20">
        <v>1.00304422527334E-30</v>
      </c>
      <c r="I58" s="10">
        <v>3.41355737529421E-3</v>
      </c>
    </row>
    <row r="59" spans="1:14">
      <c r="A59" s="10" t="s">
        <v>198</v>
      </c>
      <c r="B59" s="13" t="s">
        <v>197</v>
      </c>
      <c r="C59" s="19" t="s">
        <v>11</v>
      </c>
      <c r="D59" s="19">
        <v>25</v>
      </c>
      <c r="E59" s="16">
        <v>4.8076923076923084</v>
      </c>
      <c r="F59" s="16">
        <v>2.0977444971733399</v>
      </c>
      <c r="G59" s="16">
        <v>104</v>
      </c>
      <c r="J59" s="10">
        <v>8.3000209763719093E-2</v>
      </c>
      <c r="K59" s="31" t="s">
        <v>141</v>
      </c>
      <c r="L59" s="25"/>
    </row>
    <row r="60" spans="1:14">
      <c r="A60" s="10"/>
      <c r="B60" s="10"/>
      <c r="C60" s="10"/>
      <c r="D60" s="14"/>
      <c r="E60" s="14"/>
      <c r="F60" s="14"/>
      <c r="G60" s="14"/>
      <c r="H60" s="10"/>
      <c r="I60" s="10"/>
      <c r="J60" s="10"/>
      <c r="L60" s="10"/>
      <c r="N60" s="12"/>
    </row>
    <row r="61" spans="1:14">
      <c r="A61" s="12" t="s">
        <v>199</v>
      </c>
      <c r="B61" s="10"/>
      <c r="C61" s="10"/>
      <c r="D61" s="14"/>
      <c r="E61" s="14"/>
      <c r="F61" s="14"/>
      <c r="G61" s="14"/>
    </row>
    <row r="62" spans="1:14" s="3" customFormat="1">
      <c r="A62" s="12" t="s">
        <v>0</v>
      </c>
      <c r="B62" s="12" t="s">
        <v>1</v>
      </c>
      <c r="C62" s="12" t="s">
        <v>2</v>
      </c>
      <c r="D62" s="12" t="s">
        <v>3</v>
      </c>
      <c r="E62" s="12" t="s">
        <v>4</v>
      </c>
      <c r="F62" s="12" t="s">
        <v>257</v>
      </c>
      <c r="G62" s="12" t="s">
        <v>5</v>
      </c>
      <c r="H62" s="12" t="s">
        <v>130</v>
      </c>
      <c r="I62" s="12" t="s">
        <v>131</v>
      </c>
      <c r="J62" s="12" t="s">
        <v>132</v>
      </c>
      <c r="K62" s="26" t="s">
        <v>128</v>
      </c>
      <c r="L62" s="12"/>
      <c r="M62" s="12"/>
      <c r="N62" s="12"/>
    </row>
    <row r="63" spans="1:14" s="3" customFormat="1">
      <c r="A63" s="10" t="s">
        <v>221</v>
      </c>
      <c r="B63" s="13" t="s">
        <v>222</v>
      </c>
      <c r="C63" s="14" t="s">
        <v>11</v>
      </c>
      <c r="D63" s="14">
        <v>25</v>
      </c>
      <c r="E63" s="16">
        <v>100</v>
      </c>
      <c r="F63" s="16">
        <v>0</v>
      </c>
      <c r="G63" s="16">
        <v>100</v>
      </c>
      <c r="H63" s="12"/>
      <c r="I63" s="12"/>
      <c r="J63" s="12"/>
      <c r="K63" s="26"/>
      <c r="L63" s="12"/>
      <c r="M63" s="12"/>
      <c r="N63" s="12"/>
    </row>
    <row r="64" spans="1:14">
      <c r="A64" s="17" t="s">
        <v>166</v>
      </c>
      <c r="B64" s="18" t="s">
        <v>167</v>
      </c>
      <c r="C64" s="14" t="s">
        <v>11</v>
      </c>
      <c r="D64" s="14">
        <v>25</v>
      </c>
      <c r="E64" s="16">
        <v>96.774193548387103</v>
      </c>
      <c r="F64" s="16">
        <v>1.5866754091547233</v>
      </c>
      <c r="G64" s="16">
        <v>124</v>
      </c>
      <c r="H64" s="10">
        <v>1.2736990092954301E-2</v>
      </c>
      <c r="I64" s="20">
        <v>9.0313308843700106E-27</v>
      </c>
    </row>
    <row r="65" spans="1:14">
      <c r="A65" s="17" t="s">
        <v>189</v>
      </c>
      <c r="B65" s="18" t="s">
        <v>190</v>
      </c>
      <c r="C65" s="14" t="s">
        <v>11</v>
      </c>
      <c r="D65" s="14">
        <v>25</v>
      </c>
      <c r="E65" s="16">
        <v>71.428571428571431</v>
      </c>
      <c r="F65" s="16">
        <v>4.0245440701357929</v>
      </c>
      <c r="G65" s="16">
        <v>126</v>
      </c>
      <c r="H65" s="20">
        <v>2.07634598948626E-212</v>
      </c>
      <c r="I65" s="20">
        <v>1.6709933830781499E-10</v>
      </c>
      <c r="J65" s="10"/>
    </row>
    <row r="66" spans="1:14">
      <c r="A66" s="17" t="s">
        <v>200</v>
      </c>
      <c r="B66" s="18" t="s">
        <v>201</v>
      </c>
      <c r="C66" s="14" t="s">
        <v>11</v>
      </c>
      <c r="D66" s="14">
        <v>25</v>
      </c>
      <c r="E66" s="16">
        <v>28.703703703703702</v>
      </c>
      <c r="F66" s="16">
        <v>4.3530191353991832</v>
      </c>
      <c r="G66" s="16">
        <v>108</v>
      </c>
      <c r="J66" s="20">
        <v>9.6613884937271996E-20</v>
      </c>
      <c r="K66" s="24" t="s">
        <v>127</v>
      </c>
    </row>
    <row r="67" spans="1:14">
      <c r="A67" s="17" t="s">
        <v>225</v>
      </c>
      <c r="B67" s="18" t="s">
        <v>228</v>
      </c>
      <c r="C67" s="14" t="s">
        <v>11</v>
      </c>
      <c r="D67" s="14">
        <v>25</v>
      </c>
      <c r="E67" s="16">
        <v>74.264705882352942</v>
      </c>
      <c r="F67" s="16">
        <v>3.7487488583868438</v>
      </c>
      <c r="G67" s="16">
        <v>136</v>
      </c>
    </row>
    <row r="68" spans="1:14">
      <c r="A68" s="10" t="s">
        <v>202</v>
      </c>
      <c r="B68" s="18" t="s">
        <v>226</v>
      </c>
      <c r="C68" s="14" t="s">
        <v>11</v>
      </c>
      <c r="D68" s="14">
        <v>25</v>
      </c>
      <c r="E68" s="16">
        <v>64.285714285714292</v>
      </c>
      <c r="F68" s="16">
        <v>4.049619353670292</v>
      </c>
      <c r="G68" s="16">
        <v>140</v>
      </c>
      <c r="H68" s="10">
        <v>9.5923013990392395E-2</v>
      </c>
      <c r="I68" s="20">
        <v>4.6933931859879198E-8</v>
      </c>
    </row>
    <row r="69" spans="1:14">
      <c r="A69" s="10" t="s">
        <v>203</v>
      </c>
      <c r="B69" s="18" t="s">
        <v>227</v>
      </c>
      <c r="C69" s="14" t="s">
        <v>11</v>
      </c>
      <c r="D69" s="14">
        <v>25</v>
      </c>
      <c r="E69" s="16">
        <v>40.963855421686745</v>
      </c>
      <c r="F69" s="16">
        <v>5.3978443836292049</v>
      </c>
      <c r="G69" s="16">
        <v>83</v>
      </c>
      <c r="H69" s="20">
        <v>1.81017240277941E-6</v>
      </c>
      <c r="I69" s="10">
        <v>9.4794110984505797E-2</v>
      </c>
    </row>
    <row r="70" spans="1:14" ht="26">
      <c r="A70" s="10" t="s">
        <v>204</v>
      </c>
      <c r="B70" s="18" t="s">
        <v>229</v>
      </c>
      <c r="C70" s="14" t="s">
        <v>11</v>
      </c>
      <c r="D70" s="14">
        <v>25</v>
      </c>
      <c r="E70" s="16">
        <v>28.30188679245283</v>
      </c>
      <c r="F70" s="16">
        <v>4.3753079495204084</v>
      </c>
      <c r="G70" s="16">
        <v>106</v>
      </c>
      <c r="J70" s="10">
        <v>0.64549777940057396</v>
      </c>
      <c r="K70" s="31" t="s">
        <v>260</v>
      </c>
      <c r="L70" s="25"/>
    </row>
    <row r="71" spans="1:14">
      <c r="A71" s="10"/>
      <c r="B71" s="10"/>
      <c r="C71" s="10"/>
      <c r="D71" s="14"/>
      <c r="E71" s="14"/>
      <c r="F71" s="14"/>
      <c r="G71" s="14"/>
      <c r="H71" s="10"/>
      <c r="I71" s="10"/>
      <c r="J71" s="10"/>
      <c r="L71" s="10"/>
      <c r="N71" s="12"/>
    </row>
    <row r="72" spans="1:14">
      <c r="A72" s="12" t="s">
        <v>230</v>
      </c>
      <c r="B72" s="10"/>
      <c r="C72" s="10"/>
      <c r="D72" s="14"/>
      <c r="E72" s="14"/>
      <c r="F72" s="14"/>
      <c r="G72" s="14"/>
    </row>
    <row r="73" spans="1:14" s="3" customFormat="1">
      <c r="A73" s="12" t="s">
        <v>0</v>
      </c>
      <c r="B73" s="12" t="s">
        <v>1</v>
      </c>
      <c r="C73" s="12" t="s">
        <v>2</v>
      </c>
      <c r="D73" s="12" t="s">
        <v>3</v>
      </c>
      <c r="E73" s="12" t="s">
        <v>4</v>
      </c>
      <c r="F73" s="12" t="s">
        <v>257</v>
      </c>
      <c r="G73" s="12" t="s">
        <v>5</v>
      </c>
      <c r="H73" s="12" t="s">
        <v>130</v>
      </c>
      <c r="I73" s="12" t="s">
        <v>131</v>
      </c>
      <c r="J73" s="12" t="s">
        <v>132</v>
      </c>
      <c r="K73" s="26" t="s">
        <v>128</v>
      </c>
      <c r="L73" s="12"/>
      <c r="M73" s="12"/>
      <c r="N73" s="12"/>
    </row>
    <row r="74" spans="1:14" s="3" customFormat="1">
      <c r="A74" s="10" t="s">
        <v>219</v>
      </c>
      <c r="B74" s="13" t="s">
        <v>220</v>
      </c>
      <c r="C74" s="14" t="s">
        <v>11</v>
      </c>
      <c r="D74" s="14">
        <v>25</v>
      </c>
      <c r="E74" s="16">
        <v>100</v>
      </c>
      <c r="F74" s="16">
        <v>0</v>
      </c>
      <c r="G74" s="16">
        <v>100</v>
      </c>
      <c r="H74" s="12"/>
      <c r="I74" s="12"/>
      <c r="J74" s="12"/>
      <c r="K74" s="26"/>
      <c r="L74" s="12"/>
      <c r="M74" s="12"/>
      <c r="N74" s="12"/>
    </row>
    <row r="75" spans="1:14">
      <c r="A75" s="10" t="s">
        <v>157</v>
      </c>
      <c r="B75" s="13" t="s">
        <v>154</v>
      </c>
      <c r="C75" s="14" t="s">
        <v>11</v>
      </c>
      <c r="D75" s="14">
        <v>25</v>
      </c>
      <c r="E75" s="16">
        <v>55.555555555555557</v>
      </c>
      <c r="F75" s="16">
        <v>4.7814609212437249</v>
      </c>
      <c r="G75" s="16">
        <v>108</v>
      </c>
      <c r="H75" s="20">
        <v>1.03405573799914E-13</v>
      </c>
      <c r="I75" s="20">
        <v>5.6389896150454798E-17</v>
      </c>
    </row>
    <row r="76" spans="1:14">
      <c r="A76" s="10" t="s">
        <v>196</v>
      </c>
      <c r="B76" s="13" t="s">
        <v>195</v>
      </c>
      <c r="C76" s="14" t="s">
        <v>11</v>
      </c>
      <c r="D76" s="14">
        <v>25</v>
      </c>
      <c r="E76" s="16">
        <v>19</v>
      </c>
      <c r="F76" s="16">
        <v>3.9230090491866063</v>
      </c>
      <c r="G76" s="16">
        <v>100</v>
      </c>
      <c r="H76" s="20">
        <v>1.00304422527334E-30</v>
      </c>
      <c r="I76" s="20">
        <v>8.1841998403739096E-5</v>
      </c>
    </row>
    <row r="77" spans="1:14">
      <c r="A77" s="10" t="s">
        <v>205</v>
      </c>
      <c r="B77" s="13" t="s">
        <v>206</v>
      </c>
      <c r="C77" s="14" t="s">
        <v>11</v>
      </c>
      <c r="D77" s="14">
        <v>25</v>
      </c>
      <c r="E77" s="16">
        <v>1.0309278350515463</v>
      </c>
      <c r="F77" s="16">
        <v>1.0256000069563029</v>
      </c>
      <c r="G77" s="16">
        <v>97</v>
      </c>
      <c r="J77" s="10">
        <v>2.2661987208403298E-3</v>
      </c>
      <c r="K77" s="24" t="s">
        <v>127</v>
      </c>
    </row>
    <row r="78" spans="1:14">
      <c r="A78" s="10" t="s">
        <v>221</v>
      </c>
      <c r="B78" s="13" t="s">
        <v>222</v>
      </c>
      <c r="C78" s="14" t="s">
        <v>11</v>
      </c>
      <c r="D78" s="14">
        <v>25</v>
      </c>
      <c r="E78" s="16">
        <v>100</v>
      </c>
      <c r="F78" s="16">
        <v>0</v>
      </c>
      <c r="G78" s="16">
        <v>100</v>
      </c>
    </row>
    <row r="79" spans="1:14">
      <c r="A79" s="10" t="s">
        <v>189</v>
      </c>
      <c r="B79" s="13" t="s">
        <v>190</v>
      </c>
      <c r="C79" s="14" t="s">
        <v>11</v>
      </c>
      <c r="D79" s="14">
        <v>25</v>
      </c>
      <c r="E79" s="16">
        <v>71</v>
      </c>
      <c r="F79" s="16">
        <v>4</v>
      </c>
      <c r="G79" s="16">
        <v>126</v>
      </c>
      <c r="H79" s="20">
        <v>2.07634598948626E-212</v>
      </c>
      <c r="I79" s="10">
        <v>0.999999999999999</v>
      </c>
    </row>
    <row r="80" spans="1:14">
      <c r="A80" s="10" t="s">
        <v>208</v>
      </c>
      <c r="B80" s="13" t="s">
        <v>207</v>
      </c>
      <c r="C80" s="14" t="s">
        <v>11</v>
      </c>
      <c r="D80" s="14">
        <v>25</v>
      </c>
      <c r="E80" s="16">
        <v>45</v>
      </c>
      <c r="F80" s="16">
        <v>5</v>
      </c>
      <c r="G80" s="16">
        <v>106</v>
      </c>
      <c r="H80" s="20">
        <v>0</v>
      </c>
      <c r="I80" s="10">
        <v>1.45694868658789E-4</v>
      </c>
    </row>
    <row r="81" spans="1:14">
      <c r="A81" s="10" t="s">
        <v>205</v>
      </c>
      <c r="B81" s="13" t="s">
        <v>209</v>
      </c>
      <c r="C81" s="14" t="s">
        <v>11</v>
      </c>
      <c r="D81" s="14">
        <v>25</v>
      </c>
      <c r="E81" s="16">
        <v>72</v>
      </c>
      <c r="F81" s="16">
        <v>4</v>
      </c>
      <c r="G81" s="16">
        <v>101</v>
      </c>
      <c r="J81" s="20">
        <v>9.5802798626047297E-18</v>
      </c>
      <c r="K81" s="31" t="s">
        <v>231</v>
      </c>
      <c r="L81" s="23"/>
    </row>
    <row r="82" spans="1:14">
      <c r="M82" s="20"/>
      <c r="N82" s="12"/>
    </row>
    <row r="83" spans="1:14">
      <c r="A83" s="3" t="s">
        <v>210</v>
      </c>
    </row>
    <row r="84" spans="1:14" s="3" customFormat="1">
      <c r="A84" s="3" t="s">
        <v>0</v>
      </c>
      <c r="B84" s="3" t="s">
        <v>1</v>
      </c>
      <c r="C84" s="3" t="s">
        <v>2</v>
      </c>
      <c r="D84" s="3" t="s">
        <v>3</v>
      </c>
      <c r="E84" s="3" t="s">
        <v>4</v>
      </c>
      <c r="F84" s="3" t="s">
        <v>257</v>
      </c>
      <c r="G84" s="3" t="s">
        <v>5</v>
      </c>
      <c r="H84" s="12" t="s">
        <v>130</v>
      </c>
      <c r="I84" s="12" t="s">
        <v>131</v>
      </c>
      <c r="J84" s="12" t="s">
        <v>132</v>
      </c>
      <c r="K84" s="26" t="s">
        <v>128</v>
      </c>
      <c r="L84" s="12"/>
      <c r="M84" s="12"/>
      <c r="N84" s="12"/>
    </row>
    <row r="85" spans="1:14">
      <c r="A85" s="1" t="s">
        <v>47</v>
      </c>
      <c r="B85" s="2" t="s">
        <v>46</v>
      </c>
      <c r="C85" s="1" t="s">
        <v>11</v>
      </c>
      <c r="D85" s="4" t="s">
        <v>12</v>
      </c>
      <c r="E85" s="4">
        <v>75</v>
      </c>
      <c r="F85" s="5">
        <f>SQRT((E85*(100-E85)/G85))</f>
        <v>4.3301270189221936</v>
      </c>
      <c r="G85" s="4">
        <v>100</v>
      </c>
      <c r="L85" s="10"/>
    </row>
    <row r="86" spans="1:14">
      <c r="A86" s="1" t="s">
        <v>49</v>
      </c>
      <c r="B86" s="2" t="s">
        <v>48</v>
      </c>
      <c r="C86" s="1" t="s">
        <v>11</v>
      </c>
      <c r="D86" s="4" t="s">
        <v>12</v>
      </c>
      <c r="E86" s="4">
        <v>36</v>
      </c>
      <c r="F86" s="5">
        <f t="shared" ref="F86:F104" si="0">SQRT((E86*(100-E86)/G86))</f>
        <v>4.8</v>
      </c>
      <c r="G86" s="4">
        <v>100</v>
      </c>
      <c r="H86" s="10">
        <v>6.4152710343392397E-8</v>
      </c>
      <c r="I86" s="10">
        <v>4.2513944082491098E-8</v>
      </c>
      <c r="J86" s="10"/>
      <c r="L86" s="10"/>
    </row>
    <row r="87" spans="1:14">
      <c r="A87" s="1" t="s">
        <v>50</v>
      </c>
      <c r="B87" s="2" t="s">
        <v>51</v>
      </c>
      <c r="C87" s="1" t="s">
        <v>11</v>
      </c>
      <c r="D87" s="4" t="s">
        <v>12</v>
      </c>
      <c r="E87" s="4">
        <v>41</v>
      </c>
      <c r="F87" s="5">
        <f t="shared" si="0"/>
        <v>4.9183330509431755</v>
      </c>
      <c r="G87" s="4">
        <v>100</v>
      </c>
      <c r="H87" s="10">
        <v>2.26950934705113E-6</v>
      </c>
      <c r="I87" s="10">
        <v>1.0875126801110501E-9</v>
      </c>
      <c r="J87" s="10"/>
      <c r="L87" s="20"/>
    </row>
    <row r="88" spans="1:14">
      <c r="A88" s="1" t="s">
        <v>53</v>
      </c>
      <c r="B88" s="2" t="s">
        <v>52</v>
      </c>
      <c r="C88" s="1" t="s">
        <v>11</v>
      </c>
      <c r="D88" s="4" t="s">
        <v>12</v>
      </c>
      <c r="E88" s="4">
        <v>4</v>
      </c>
      <c r="F88" s="5">
        <f t="shared" si="0"/>
        <v>1.9595917942265424</v>
      </c>
      <c r="G88" s="4">
        <v>100</v>
      </c>
      <c r="H88" s="10"/>
      <c r="I88" s="10"/>
      <c r="J88" s="10">
        <v>2.4171583746863999E-3</v>
      </c>
      <c r="K88" s="27" t="s">
        <v>127</v>
      </c>
      <c r="L88" s="20"/>
    </row>
    <row r="89" spans="1:14">
      <c r="A89" s="1" t="s">
        <v>47</v>
      </c>
      <c r="B89" s="2" t="s">
        <v>46</v>
      </c>
      <c r="C89" s="1" t="s">
        <v>11</v>
      </c>
      <c r="D89" s="4" t="s">
        <v>12</v>
      </c>
      <c r="E89" s="4">
        <v>83</v>
      </c>
      <c r="F89" s="5">
        <f t="shared" si="0"/>
        <v>3.7563279941985894</v>
      </c>
      <c r="G89" s="4">
        <v>100</v>
      </c>
      <c r="H89" s="10"/>
      <c r="I89" s="10"/>
      <c r="J89" s="10"/>
      <c r="L89" s="10"/>
    </row>
    <row r="90" spans="1:14">
      <c r="A90" s="1" t="s">
        <v>124</v>
      </c>
      <c r="B90" s="2" t="s">
        <v>48</v>
      </c>
      <c r="C90" s="1" t="s">
        <v>11</v>
      </c>
      <c r="D90" s="4" t="s">
        <v>12</v>
      </c>
      <c r="E90" s="4">
        <v>66</v>
      </c>
      <c r="F90" s="5">
        <f t="shared" si="0"/>
        <v>4.7370877129308049</v>
      </c>
      <c r="G90" s="4">
        <v>100</v>
      </c>
      <c r="H90" s="10">
        <v>9.4394734005683097E-3</v>
      </c>
      <c r="I90" s="10">
        <v>1.44567348439383E-22</v>
      </c>
      <c r="J90" s="10"/>
      <c r="L90" s="10"/>
    </row>
    <row r="91" spans="1:14">
      <c r="A91" s="1" t="s">
        <v>113</v>
      </c>
      <c r="B91" s="2" t="s">
        <v>120</v>
      </c>
      <c r="C91" s="1" t="s">
        <v>11</v>
      </c>
      <c r="D91" s="4" t="s">
        <v>12</v>
      </c>
      <c r="E91" s="4">
        <v>59</v>
      </c>
      <c r="F91" s="5">
        <f t="shared" si="0"/>
        <v>4.9183330509431755</v>
      </c>
      <c r="G91" s="4">
        <v>100</v>
      </c>
      <c r="H91" s="10">
        <v>3.3819387337071698E-4</v>
      </c>
      <c r="I91" s="10">
        <v>2.4044370713929899E-19</v>
      </c>
      <c r="J91" s="10"/>
      <c r="L91" s="10"/>
    </row>
    <row r="92" spans="1:14">
      <c r="A92" s="1" t="s">
        <v>126</v>
      </c>
      <c r="B92" s="2" t="s">
        <v>125</v>
      </c>
      <c r="C92" s="1" t="s">
        <v>11</v>
      </c>
      <c r="D92" s="4" t="s">
        <v>12</v>
      </c>
      <c r="E92" s="4">
        <v>0</v>
      </c>
      <c r="F92" s="5">
        <f t="shared" si="0"/>
        <v>0</v>
      </c>
      <c r="G92" s="4">
        <v>100</v>
      </c>
      <c r="H92" s="10"/>
      <c r="I92" s="10"/>
      <c r="J92" s="10">
        <v>1.39590071429071E-15</v>
      </c>
      <c r="K92" s="24" t="s">
        <v>127</v>
      </c>
      <c r="L92" s="10"/>
    </row>
    <row r="93" spans="1:14">
      <c r="A93" s="1" t="s">
        <v>25</v>
      </c>
      <c r="B93" s="2" t="s">
        <v>24</v>
      </c>
      <c r="C93" s="1" t="s">
        <v>11</v>
      </c>
      <c r="D93" s="4" t="s">
        <v>12</v>
      </c>
      <c r="E93" s="4">
        <v>33</v>
      </c>
      <c r="F93" s="5">
        <f t="shared" si="0"/>
        <v>4.702127178203499</v>
      </c>
      <c r="G93" s="4">
        <v>100</v>
      </c>
      <c r="H93" s="10"/>
      <c r="I93" s="10"/>
      <c r="J93" s="10"/>
      <c r="L93" s="10"/>
    </row>
    <row r="94" spans="1:14">
      <c r="A94" s="1" t="s">
        <v>43</v>
      </c>
      <c r="B94" s="2" t="s">
        <v>42</v>
      </c>
      <c r="C94" s="1" t="s">
        <v>11</v>
      </c>
      <c r="D94" s="4" t="s">
        <v>12</v>
      </c>
      <c r="E94" s="4">
        <v>12</v>
      </c>
      <c r="F94" s="5">
        <f t="shared" si="0"/>
        <v>3.2496153618543842</v>
      </c>
      <c r="G94" s="4">
        <v>100</v>
      </c>
      <c r="H94" s="10">
        <v>7.0746416103142505E-4</v>
      </c>
      <c r="I94" s="10">
        <v>0.47950012218695298</v>
      </c>
      <c r="J94" s="10"/>
      <c r="L94" s="10"/>
    </row>
    <row r="95" spans="1:14">
      <c r="A95" s="1" t="s">
        <v>38</v>
      </c>
      <c r="B95" s="2" t="s">
        <v>39</v>
      </c>
      <c r="C95" s="1" t="s">
        <v>11</v>
      </c>
      <c r="D95" s="4" t="s">
        <v>12</v>
      </c>
      <c r="E95" s="4">
        <v>33</v>
      </c>
      <c r="F95" s="5">
        <f t="shared" si="0"/>
        <v>4.702127178203499</v>
      </c>
      <c r="G95" s="4">
        <v>100</v>
      </c>
      <c r="H95" s="10">
        <v>1</v>
      </c>
      <c r="I95" s="10">
        <v>2.62541599140754E-5</v>
      </c>
      <c r="J95" s="10"/>
      <c r="L95" s="10"/>
    </row>
    <row r="96" spans="1:14">
      <c r="A96" s="1" t="s">
        <v>45</v>
      </c>
      <c r="B96" s="2" t="s">
        <v>44</v>
      </c>
      <c r="C96" s="1" t="s">
        <v>11</v>
      </c>
      <c r="D96" s="4" t="s">
        <v>12</v>
      </c>
      <c r="E96" s="4">
        <v>8</v>
      </c>
      <c r="F96" s="5">
        <f t="shared" si="0"/>
        <v>2.7129319932501073</v>
      </c>
      <c r="G96" s="4">
        <v>100</v>
      </c>
      <c r="H96" s="10"/>
      <c r="I96" s="10"/>
      <c r="J96" s="10">
        <v>3.8301961178063303E-2</v>
      </c>
      <c r="K96" s="24" t="s">
        <v>261</v>
      </c>
      <c r="L96" s="10"/>
    </row>
    <row r="97" spans="1:14">
      <c r="A97" s="1" t="s">
        <v>25</v>
      </c>
      <c r="B97" s="2" t="s">
        <v>24</v>
      </c>
      <c r="C97" s="1" t="s">
        <v>11</v>
      </c>
      <c r="D97" s="4" t="s">
        <v>12</v>
      </c>
      <c r="E97" s="4">
        <v>54</v>
      </c>
      <c r="F97" s="5">
        <f t="shared" si="0"/>
        <v>4.9839743177508451</v>
      </c>
      <c r="G97" s="4">
        <v>100</v>
      </c>
      <c r="H97" s="10"/>
      <c r="I97" s="10"/>
      <c r="J97" s="10"/>
      <c r="L97" s="10"/>
    </row>
    <row r="98" spans="1:14">
      <c r="A98" s="1" t="s">
        <v>32</v>
      </c>
      <c r="B98" s="2" t="s">
        <v>33</v>
      </c>
      <c r="C98" s="1" t="s">
        <v>11</v>
      </c>
      <c r="D98" s="4" t="s">
        <v>12</v>
      </c>
      <c r="E98" s="4">
        <v>17</v>
      </c>
      <c r="F98" s="5">
        <f t="shared" si="0"/>
        <v>3.7563279941985894</v>
      </c>
      <c r="G98" s="4">
        <v>100</v>
      </c>
      <c r="H98" s="10">
        <v>9.8371793886474902E-4</v>
      </c>
      <c r="I98" s="10">
        <v>6.1678393056480296E-5</v>
      </c>
      <c r="J98" s="10"/>
      <c r="L98" s="10"/>
    </row>
    <row r="99" spans="1:14">
      <c r="A99" s="1" t="s">
        <v>38</v>
      </c>
      <c r="B99" s="2" t="s">
        <v>39</v>
      </c>
      <c r="C99" s="1" t="s">
        <v>11</v>
      </c>
      <c r="D99" s="4" t="s">
        <v>12</v>
      </c>
      <c r="E99" s="4">
        <v>44</v>
      </c>
      <c r="F99" s="5">
        <f t="shared" si="0"/>
        <v>4.963869458396343</v>
      </c>
      <c r="G99" s="4">
        <v>100</v>
      </c>
      <c r="H99" s="10">
        <v>0.20300142076404801</v>
      </c>
      <c r="I99" s="10">
        <v>5.2089577682666198E-9</v>
      </c>
      <c r="J99" s="10"/>
      <c r="L99" s="10"/>
    </row>
    <row r="100" spans="1:14">
      <c r="A100" s="1" t="s">
        <v>41</v>
      </c>
      <c r="B100" s="2" t="s">
        <v>40</v>
      </c>
      <c r="C100" s="1" t="s">
        <v>11</v>
      </c>
      <c r="D100" s="4" t="s">
        <v>12</v>
      </c>
      <c r="E100" s="4">
        <v>7</v>
      </c>
      <c r="F100" s="5">
        <f t="shared" si="0"/>
        <v>2.5514701644346145</v>
      </c>
      <c r="G100" s="4">
        <v>100</v>
      </c>
      <c r="H100" s="10"/>
      <c r="I100" s="10"/>
      <c r="J100" s="10">
        <v>6.7002091633065503E-2</v>
      </c>
      <c r="K100" s="24" t="s">
        <v>141</v>
      </c>
      <c r="L100" s="10"/>
    </row>
    <row r="101" spans="1:14">
      <c r="A101" s="1" t="s">
        <v>6</v>
      </c>
      <c r="B101" s="2" t="s">
        <v>23</v>
      </c>
      <c r="C101" s="1" t="s">
        <v>11</v>
      </c>
      <c r="D101" s="4" t="s">
        <v>12</v>
      </c>
      <c r="E101" s="4">
        <v>54</v>
      </c>
      <c r="F101" s="5">
        <f t="shared" si="0"/>
        <v>4.9839743177508451</v>
      </c>
      <c r="G101" s="4">
        <v>100</v>
      </c>
      <c r="H101" s="10"/>
      <c r="I101" s="10"/>
      <c r="J101" s="10"/>
      <c r="L101" s="10"/>
    </row>
    <row r="102" spans="1:14">
      <c r="A102" s="1" t="s">
        <v>14</v>
      </c>
      <c r="B102" s="2" t="s">
        <v>13</v>
      </c>
      <c r="C102" s="1" t="s">
        <v>11</v>
      </c>
      <c r="D102" s="4" t="s">
        <v>12</v>
      </c>
      <c r="E102" s="4">
        <v>15</v>
      </c>
      <c r="F102" s="5">
        <f t="shared" si="0"/>
        <v>3.5707142142714252</v>
      </c>
      <c r="G102" s="4">
        <v>100</v>
      </c>
      <c r="H102" s="10">
        <v>1.5815678970743E-8</v>
      </c>
      <c r="I102" s="10">
        <v>1.4148727888745101E-7</v>
      </c>
      <c r="J102" s="10"/>
      <c r="L102" s="10"/>
    </row>
    <row r="103" spans="1:14">
      <c r="A103" s="1" t="s">
        <v>7</v>
      </c>
      <c r="B103" s="2" t="s">
        <v>10</v>
      </c>
      <c r="C103" s="1" t="s">
        <v>11</v>
      </c>
      <c r="D103" s="4" t="s">
        <v>12</v>
      </c>
      <c r="E103" s="4">
        <v>89</v>
      </c>
      <c r="F103" s="5">
        <f t="shared" si="0"/>
        <v>3.1288975694324028</v>
      </c>
      <c r="G103" s="4">
        <v>100</v>
      </c>
      <c r="H103" s="10">
        <v>1.00485163230319E-7</v>
      </c>
      <c r="I103" s="10">
        <v>1.1349247423904801E-8</v>
      </c>
      <c r="J103" s="10"/>
      <c r="L103" s="10"/>
    </row>
    <row r="104" spans="1:14">
      <c r="A104" s="1" t="s">
        <v>9</v>
      </c>
      <c r="B104" s="2" t="s">
        <v>8</v>
      </c>
      <c r="C104" s="1" t="s">
        <v>11</v>
      </c>
      <c r="D104" s="4" t="s">
        <v>12</v>
      </c>
      <c r="E104" s="4">
        <v>51</v>
      </c>
      <c r="F104" s="5">
        <f t="shared" si="0"/>
        <v>4.9989998999799949</v>
      </c>
      <c r="G104" s="4">
        <v>100</v>
      </c>
      <c r="H104" s="10"/>
      <c r="I104" s="10"/>
      <c r="J104" s="10">
        <v>1.7577801541827699E-28</v>
      </c>
      <c r="K104" s="24" t="s">
        <v>231</v>
      </c>
      <c r="L104" s="10"/>
    </row>
    <row r="108" spans="1:14" s="35" customFormat="1">
      <c r="A108" s="34" t="s">
        <v>259</v>
      </c>
      <c r="D108" s="36"/>
      <c r="E108" s="36"/>
      <c r="F108" s="36"/>
      <c r="G108" s="36"/>
      <c r="H108" s="37"/>
      <c r="I108" s="37"/>
      <c r="J108" s="37"/>
      <c r="K108" s="31"/>
      <c r="L108" s="37"/>
      <c r="M108" s="38"/>
      <c r="N108" s="38"/>
    </row>
    <row r="110" spans="1:14" s="3" customFormat="1">
      <c r="A110" s="3" t="s">
        <v>0</v>
      </c>
      <c r="B110" s="3" t="s">
        <v>1</v>
      </c>
      <c r="C110" s="3" t="s">
        <v>2</v>
      </c>
      <c r="D110" s="3" t="s">
        <v>3</v>
      </c>
      <c r="E110" s="3" t="s">
        <v>4</v>
      </c>
      <c r="F110" s="3" t="s">
        <v>257</v>
      </c>
      <c r="G110" s="3" t="s">
        <v>5</v>
      </c>
      <c r="H110" s="12" t="s">
        <v>130</v>
      </c>
      <c r="I110" s="12" t="s">
        <v>131</v>
      </c>
      <c r="J110" s="12" t="s">
        <v>132</v>
      </c>
      <c r="K110" s="26" t="s">
        <v>128</v>
      </c>
      <c r="L110" s="12"/>
      <c r="M110" s="12"/>
      <c r="N110" s="12"/>
    </row>
    <row r="111" spans="1:14">
      <c r="A111" s="1" t="s">
        <v>15</v>
      </c>
      <c r="B111" s="2" t="s">
        <v>16</v>
      </c>
      <c r="C111" s="1" t="s">
        <v>11</v>
      </c>
      <c r="D111" s="4" t="s">
        <v>12</v>
      </c>
      <c r="E111" s="4">
        <v>94</v>
      </c>
      <c r="F111" s="5">
        <f>SQRT((E111*(100-E111)/G111))</f>
        <v>2.3748684174075834</v>
      </c>
      <c r="G111" s="4">
        <v>100</v>
      </c>
    </row>
    <row r="112" spans="1:14">
      <c r="A112" s="1" t="s">
        <v>18</v>
      </c>
      <c r="B112" s="2" t="s">
        <v>17</v>
      </c>
      <c r="C112" s="1" t="s">
        <v>11</v>
      </c>
      <c r="D112" s="4" t="s">
        <v>12</v>
      </c>
      <c r="E112" s="4">
        <v>68</v>
      </c>
      <c r="F112" s="5">
        <f t="shared" ref="F112:F126" si="1">SQRT((E112*(100-E112)/G112))</f>
        <v>4.6647615158762408</v>
      </c>
      <c r="G112" s="4">
        <v>100</v>
      </c>
      <c r="H112" s="10">
        <v>6.6014247256567299E-6</v>
      </c>
      <c r="I112" s="10">
        <v>1</v>
      </c>
      <c r="J112" s="10"/>
    </row>
    <row r="113" spans="1:14">
      <c r="A113" s="1" t="s">
        <v>21</v>
      </c>
      <c r="B113" s="2" t="s">
        <v>22</v>
      </c>
      <c r="C113" s="1" t="s">
        <v>11</v>
      </c>
      <c r="D113" s="4" t="s">
        <v>12</v>
      </c>
      <c r="E113" s="4">
        <v>88</v>
      </c>
      <c r="F113" s="5">
        <f t="shared" si="1"/>
        <v>3.2496153618543842</v>
      </c>
      <c r="G113" s="4">
        <v>100</v>
      </c>
      <c r="H113" s="10">
        <v>0.21667589674203799</v>
      </c>
      <c r="I113" s="10">
        <v>1.9472811146958901E-3</v>
      </c>
      <c r="J113" s="10"/>
    </row>
    <row r="114" spans="1:14">
      <c r="A114" s="1" t="s">
        <v>20</v>
      </c>
      <c r="B114" s="2" t="s">
        <v>19</v>
      </c>
      <c r="C114" s="1" t="s">
        <v>11</v>
      </c>
      <c r="D114" s="4" t="s">
        <v>12</v>
      </c>
      <c r="E114" s="4">
        <v>69</v>
      </c>
      <c r="F114" s="5">
        <f t="shared" si="1"/>
        <v>4.6249324319388707</v>
      </c>
      <c r="G114" s="4">
        <v>100</v>
      </c>
      <c r="H114" s="10"/>
      <c r="I114" s="10"/>
      <c r="J114" s="10">
        <v>6.1686582518678597E-2</v>
      </c>
      <c r="K114" s="24" t="s">
        <v>142</v>
      </c>
    </row>
    <row r="115" spans="1:14">
      <c r="A115" s="1" t="s">
        <v>25</v>
      </c>
      <c r="B115" s="2" t="s">
        <v>24</v>
      </c>
      <c r="C115" s="1" t="s">
        <v>11</v>
      </c>
      <c r="D115" s="4" t="s">
        <v>12</v>
      </c>
      <c r="E115" s="4">
        <v>54</v>
      </c>
      <c r="F115" s="5">
        <f t="shared" si="1"/>
        <v>4.9839743177508451</v>
      </c>
      <c r="G115" s="4">
        <v>100</v>
      </c>
      <c r="H115" s="10"/>
      <c r="I115" s="10"/>
      <c r="J115" s="10"/>
    </row>
    <row r="116" spans="1:14">
      <c r="A116" s="1" t="s">
        <v>27</v>
      </c>
      <c r="B116" s="2" t="s">
        <v>26</v>
      </c>
      <c r="C116" s="1" t="s">
        <v>11</v>
      </c>
      <c r="D116" s="4" t="s">
        <v>12</v>
      </c>
      <c r="E116" s="4">
        <v>30</v>
      </c>
      <c r="F116" s="5">
        <f t="shared" si="1"/>
        <v>4.5825756949558398</v>
      </c>
      <c r="G116" s="4">
        <v>100</v>
      </c>
      <c r="H116" s="10">
        <v>9.8371793886474902E-4</v>
      </c>
      <c r="I116" s="10">
        <v>3.5602857816623298E-4</v>
      </c>
      <c r="J116" s="10"/>
    </row>
    <row r="117" spans="1:14">
      <c r="A117" s="1" t="s">
        <v>29</v>
      </c>
      <c r="B117" s="2" t="s">
        <v>28</v>
      </c>
      <c r="C117" s="1" t="s">
        <v>11</v>
      </c>
      <c r="D117" s="4" t="s">
        <v>12</v>
      </c>
      <c r="E117" s="4">
        <v>25</v>
      </c>
      <c r="F117" s="5">
        <f t="shared" si="1"/>
        <v>4.3301270189221936</v>
      </c>
      <c r="G117" s="4">
        <v>100</v>
      </c>
      <c r="H117" s="10">
        <v>5.1193604310635701E-5</v>
      </c>
      <c r="I117" s="10">
        <v>1.5507172495798501E-5</v>
      </c>
      <c r="J117" s="10"/>
    </row>
    <row r="118" spans="1:14">
      <c r="A118" s="1" t="s">
        <v>31</v>
      </c>
      <c r="B118" s="2" t="s">
        <v>30</v>
      </c>
      <c r="C118" s="1" t="s">
        <v>11</v>
      </c>
      <c r="D118" s="4" t="s">
        <v>12</v>
      </c>
      <c r="E118" s="4">
        <v>56</v>
      </c>
      <c r="F118" s="5">
        <f t="shared" si="1"/>
        <v>4.963869458396343</v>
      </c>
      <c r="G118" s="4">
        <v>100</v>
      </c>
      <c r="H118" s="10"/>
      <c r="I118" s="10"/>
      <c r="J118" s="10">
        <v>1.0207505236208E-75</v>
      </c>
      <c r="K118" s="24" t="s">
        <v>231</v>
      </c>
    </row>
    <row r="119" spans="1:14">
      <c r="A119" s="1" t="s">
        <v>25</v>
      </c>
      <c r="B119" s="2" t="s">
        <v>24</v>
      </c>
      <c r="C119" s="1" t="s">
        <v>11</v>
      </c>
      <c r="D119" s="4" t="s">
        <v>12</v>
      </c>
      <c r="E119" s="4">
        <v>54</v>
      </c>
      <c r="F119" s="5">
        <f t="shared" si="1"/>
        <v>4.9839743177508451</v>
      </c>
      <c r="G119" s="4">
        <v>100</v>
      </c>
      <c r="H119" s="10"/>
      <c r="I119" s="10"/>
      <c r="J119" s="10"/>
    </row>
    <row r="120" spans="1:14">
      <c r="A120" s="1" t="s">
        <v>32</v>
      </c>
      <c r="B120" s="2" t="s">
        <v>33</v>
      </c>
      <c r="C120" s="1" t="s">
        <v>11</v>
      </c>
      <c r="D120" s="4" t="s">
        <v>12</v>
      </c>
      <c r="E120" s="4">
        <v>17</v>
      </c>
      <c r="F120" s="5">
        <f t="shared" si="1"/>
        <v>3.7563279941985894</v>
      </c>
      <c r="G120" s="4">
        <v>100</v>
      </c>
      <c r="H120" s="10">
        <v>1.03894227486422E-7</v>
      </c>
      <c r="I120" s="10">
        <v>2.1830447373622601E-3</v>
      </c>
      <c r="J120" s="10"/>
    </row>
    <row r="121" spans="1:14">
      <c r="A121" s="1" t="s">
        <v>29</v>
      </c>
      <c r="B121" s="2" t="s">
        <v>28</v>
      </c>
      <c r="C121" s="1" t="s">
        <v>11</v>
      </c>
      <c r="D121" s="4" t="s">
        <v>12</v>
      </c>
      <c r="E121" s="4">
        <v>25</v>
      </c>
      <c r="F121" s="5">
        <f t="shared" si="1"/>
        <v>4.3301270189221936</v>
      </c>
      <c r="G121" s="4">
        <v>100</v>
      </c>
      <c r="H121" s="10">
        <v>5.1193604310635701E-5</v>
      </c>
      <c r="I121" s="10">
        <v>1.8733003527360101E-5</v>
      </c>
      <c r="J121" s="10"/>
    </row>
    <row r="122" spans="1:14">
      <c r="A122" s="1" t="s">
        <v>35</v>
      </c>
      <c r="B122" s="2" t="s">
        <v>34</v>
      </c>
      <c r="C122" s="1" t="s">
        <v>11</v>
      </c>
      <c r="D122" s="4" t="s">
        <v>12</v>
      </c>
      <c r="E122" s="4">
        <v>3</v>
      </c>
      <c r="F122" s="5">
        <f t="shared" si="1"/>
        <v>1.7058722109231981</v>
      </c>
      <c r="G122" s="4">
        <v>100</v>
      </c>
      <c r="H122" s="10"/>
      <c r="I122" s="10"/>
      <c r="J122" s="10">
        <v>0.53548852010606995</v>
      </c>
      <c r="K122" s="24" t="s">
        <v>141</v>
      </c>
    </row>
    <row r="123" spans="1:14">
      <c r="A123" s="1" t="s">
        <v>25</v>
      </c>
      <c r="B123" s="2" t="s">
        <v>24</v>
      </c>
      <c r="C123" s="1" t="s">
        <v>11</v>
      </c>
      <c r="D123" s="4" t="s">
        <v>12</v>
      </c>
      <c r="E123" s="4">
        <v>33</v>
      </c>
      <c r="F123" s="5">
        <f t="shared" si="1"/>
        <v>4.702127178203499</v>
      </c>
      <c r="G123" s="4">
        <v>100</v>
      </c>
      <c r="H123" s="10"/>
      <c r="I123" s="10"/>
      <c r="J123" s="10"/>
    </row>
    <row r="124" spans="1:14">
      <c r="A124" s="1" t="s">
        <v>27</v>
      </c>
      <c r="B124" s="2" t="s">
        <v>26</v>
      </c>
      <c r="C124" s="1" t="s">
        <v>11</v>
      </c>
      <c r="D124" s="4" t="s">
        <v>12</v>
      </c>
      <c r="E124" s="4">
        <v>7</v>
      </c>
      <c r="F124" s="5">
        <f t="shared" si="1"/>
        <v>2.5514701644346145</v>
      </c>
      <c r="G124" s="4">
        <v>100</v>
      </c>
      <c r="H124" s="10">
        <v>9.8967346252456397E-6</v>
      </c>
      <c r="I124" s="10">
        <v>1.77106988915594E-3</v>
      </c>
      <c r="J124" s="10"/>
    </row>
    <row r="125" spans="1:14">
      <c r="A125" s="1" t="s">
        <v>38</v>
      </c>
      <c r="B125" s="2" t="s">
        <v>39</v>
      </c>
      <c r="C125" s="1" t="s">
        <v>11</v>
      </c>
      <c r="D125" s="4" t="s">
        <v>12</v>
      </c>
      <c r="E125" s="4">
        <v>33</v>
      </c>
      <c r="F125" s="5">
        <f t="shared" si="1"/>
        <v>4.702127178203499</v>
      </c>
      <c r="G125" s="4">
        <v>100</v>
      </c>
      <c r="H125" s="10">
        <v>1</v>
      </c>
      <c r="I125" s="10">
        <v>0.21015481834784799</v>
      </c>
      <c r="J125" s="10"/>
    </row>
    <row r="126" spans="1:14">
      <c r="A126" s="1" t="s">
        <v>37</v>
      </c>
      <c r="B126" s="2" t="s">
        <v>36</v>
      </c>
      <c r="C126" s="1" t="s">
        <v>11</v>
      </c>
      <c r="D126" s="4" t="s">
        <v>12</v>
      </c>
      <c r="E126" s="4">
        <v>24</v>
      </c>
      <c r="F126" s="5">
        <f t="shared" si="1"/>
        <v>4.2708313008125245</v>
      </c>
      <c r="G126" s="4">
        <v>100</v>
      </c>
      <c r="H126" s="10"/>
      <c r="I126" s="10"/>
      <c r="J126" s="10">
        <v>2.9530151293045999E-47</v>
      </c>
      <c r="K126" s="24" t="s">
        <v>231</v>
      </c>
    </row>
    <row r="128" spans="1:14" s="35" customFormat="1">
      <c r="A128" s="34" t="s">
        <v>258</v>
      </c>
      <c r="D128" s="36"/>
      <c r="E128" s="36"/>
      <c r="F128" s="36"/>
      <c r="G128" s="36"/>
      <c r="H128" s="37"/>
      <c r="I128" s="37"/>
      <c r="J128" s="37"/>
      <c r="K128" s="31"/>
      <c r="L128" s="37"/>
      <c r="M128" s="38"/>
      <c r="N128" s="38"/>
    </row>
    <row r="129" spans="1:14" s="12" customFormat="1">
      <c r="A129" s="12" t="s">
        <v>0</v>
      </c>
      <c r="B129" s="12" t="s">
        <v>1</v>
      </c>
      <c r="C129" s="12" t="s">
        <v>2</v>
      </c>
      <c r="D129" s="12" t="s">
        <v>3</v>
      </c>
      <c r="E129" s="12" t="s">
        <v>4</v>
      </c>
      <c r="F129" s="12" t="s">
        <v>257</v>
      </c>
      <c r="G129" s="12" t="s">
        <v>5</v>
      </c>
      <c r="H129" s="12" t="s">
        <v>130</v>
      </c>
      <c r="I129" s="12" t="s">
        <v>131</v>
      </c>
      <c r="J129" s="12" t="s">
        <v>132</v>
      </c>
      <c r="K129" s="26" t="s">
        <v>128</v>
      </c>
    </row>
    <row r="130" spans="1:14" s="12" customFormat="1">
      <c r="A130" s="10" t="s">
        <v>219</v>
      </c>
      <c r="B130" s="13" t="s">
        <v>220</v>
      </c>
      <c r="C130" s="14" t="s">
        <v>11</v>
      </c>
      <c r="D130" s="14">
        <v>25</v>
      </c>
      <c r="E130" s="16">
        <v>100</v>
      </c>
      <c r="F130" s="16">
        <v>0</v>
      </c>
      <c r="G130" s="14">
        <v>100</v>
      </c>
      <c r="K130" s="26"/>
    </row>
    <row r="131" spans="1:14" s="12" customFormat="1">
      <c r="A131" s="17" t="s">
        <v>172</v>
      </c>
      <c r="B131" s="18" t="s">
        <v>176</v>
      </c>
      <c r="C131" s="19" t="s">
        <v>11</v>
      </c>
      <c r="D131" s="19">
        <v>25</v>
      </c>
      <c r="E131" s="16">
        <v>91</v>
      </c>
      <c r="F131" s="16">
        <v>3</v>
      </c>
      <c r="G131" s="14">
        <v>100</v>
      </c>
      <c r="H131" s="10">
        <v>6.3570886384648204E-3</v>
      </c>
      <c r="I131" s="10">
        <v>5.3862194966477898E-4</v>
      </c>
      <c r="K131" s="26"/>
    </row>
    <row r="132" spans="1:14" s="12" customFormat="1">
      <c r="A132" s="10" t="s">
        <v>157</v>
      </c>
      <c r="B132" s="13" t="s">
        <v>154</v>
      </c>
      <c r="C132" s="14" t="s">
        <v>11</v>
      </c>
      <c r="D132" s="14">
        <v>25</v>
      </c>
      <c r="E132" s="16">
        <v>56</v>
      </c>
      <c r="F132" s="16">
        <v>5</v>
      </c>
      <c r="G132" s="14">
        <v>108</v>
      </c>
      <c r="H132" s="20">
        <v>5.5059273561634998E-16</v>
      </c>
      <c r="I132" s="10">
        <v>2.7691185987736098E-3</v>
      </c>
      <c r="K132" s="26"/>
    </row>
    <row r="133" spans="1:14" s="12" customFormat="1">
      <c r="A133" s="10" t="s">
        <v>233</v>
      </c>
      <c r="B133" s="13" t="s">
        <v>232</v>
      </c>
      <c r="C133" s="14" t="s">
        <v>11</v>
      </c>
      <c r="D133" s="14">
        <v>25</v>
      </c>
      <c r="E133" s="14">
        <v>71</v>
      </c>
      <c r="F133" s="14">
        <v>4</v>
      </c>
      <c r="G133" s="14">
        <v>115</v>
      </c>
      <c r="J133" s="20">
        <v>1.4884469568699E-6</v>
      </c>
      <c r="K133" s="24" t="s">
        <v>231</v>
      </c>
    </row>
    <row r="134" spans="1:14" s="12" customFormat="1">
      <c r="A134" s="10" t="s">
        <v>236</v>
      </c>
      <c r="B134" s="13" t="s">
        <v>238</v>
      </c>
      <c r="C134" s="14" t="s">
        <v>11</v>
      </c>
      <c r="D134" s="14">
        <v>25</v>
      </c>
      <c r="E134" s="14">
        <v>80</v>
      </c>
      <c r="F134" s="14">
        <v>4</v>
      </c>
      <c r="G134" s="14">
        <v>100</v>
      </c>
      <c r="M134" s="20"/>
    </row>
    <row r="135" spans="1:14" s="12" customFormat="1">
      <c r="A135" s="10" t="s">
        <v>234</v>
      </c>
      <c r="B135" s="13" t="s">
        <v>237</v>
      </c>
      <c r="C135" s="14" t="s">
        <v>11</v>
      </c>
      <c r="D135" s="14">
        <v>25</v>
      </c>
      <c r="E135" s="14">
        <v>65</v>
      </c>
      <c r="F135" s="14">
        <v>4.7696960070847281</v>
      </c>
      <c r="G135" s="14">
        <v>100</v>
      </c>
      <c r="H135" s="10">
        <v>2.6618907612459299E-2</v>
      </c>
      <c r="I135" s="20">
        <v>1.5654458012456901E-20</v>
      </c>
      <c r="K135" s="26"/>
    </row>
    <row r="136" spans="1:14" s="12" customFormat="1">
      <c r="A136" s="10" t="s">
        <v>240</v>
      </c>
      <c r="B136" s="13" t="s">
        <v>239</v>
      </c>
      <c r="C136" s="14" t="s">
        <v>11</v>
      </c>
      <c r="D136" s="14">
        <v>25</v>
      </c>
      <c r="E136" s="14">
        <v>10</v>
      </c>
      <c r="F136" s="14">
        <v>3</v>
      </c>
      <c r="G136" s="14">
        <v>100</v>
      </c>
      <c r="H136" s="20">
        <v>1.04802954875545E-22</v>
      </c>
      <c r="I136" s="10">
        <v>3.7140190368393E-2</v>
      </c>
      <c r="K136" s="26"/>
    </row>
    <row r="137" spans="1:14" s="12" customFormat="1">
      <c r="A137" s="10" t="s">
        <v>235</v>
      </c>
      <c r="B137" s="13" t="s">
        <v>241</v>
      </c>
      <c r="C137" s="14" t="s">
        <v>11</v>
      </c>
      <c r="D137" s="14">
        <v>25</v>
      </c>
      <c r="E137" s="14">
        <v>2</v>
      </c>
      <c r="F137" s="14">
        <v>1.4</v>
      </c>
      <c r="G137" s="14">
        <v>100</v>
      </c>
      <c r="J137" s="10">
        <v>6.7945770173109502E-2</v>
      </c>
      <c r="K137" s="31" t="s">
        <v>141</v>
      </c>
      <c r="L137" s="29"/>
    </row>
    <row r="138" spans="1:14" s="12" customFormat="1">
      <c r="A138" s="10" t="s">
        <v>223</v>
      </c>
      <c r="B138" s="13" t="s">
        <v>224</v>
      </c>
      <c r="C138" s="14" t="s">
        <v>11</v>
      </c>
      <c r="D138" s="14">
        <v>25</v>
      </c>
      <c r="E138" s="14">
        <v>100</v>
      </c>
      <c r="F138" s="14">
        <v>0</v>
      </c>
      <c r="G138" s="14">
        <v>100</v>
      </c>
      <c r="M138" s="10"/>
    </row>
    <row r="139" spans="1:14" s="12" customFormat="1">
      <c r="A139" s="10" t="s">
        <v>244</v>
      </c>
      <c r="B139" s="13" t="s">
        <v>243</v>
      </c>
      <c r="C139" s="14" t="s">
        <v>11</v>
      </c>
      <c r="D139" s="14">
        <v>25</v>
      </c>
      <c r="E139" s="14">
        <v>97</v>
      </c>
      <c r="F139" s="14">
        <v>2</v>
      </c>
      <c r="G139" s="14">
        <v>124</v>
      </c>
      <c r="H139" s="10">
        <v>0.191940114488275</v>
      </c>
      <c r="I139" s="20">
        <v>1.3227469812939E-13</v>
      </c>
      <c r="K139" s="26"/>
    </row>
    <row r="140" spans="1:14" s="12" customFormat="1">
      <c r="A140" s="17" t="s">
        <v>181</v>
      </c>
      <c r="B140" s="18" t="s">
        <v>179</v>
      </c>
      <c r="C140" s="14" t="s">
        <v>11</v>
      </c>
      <c r="D140" s="14">
        <v>25</v>
      </c>
      <c r="E140" s="16">
        <v>58.333333333333336</v>
      </c>
      <c r="F140" s="16">
        <v>4.5005143738943474</v>
      </c>
      <c r="G140" s="14">
        <v>120</v>
      </c>
      <c r="H140" s="20">
        <v>6.8909416667890103E-13</v>
      </c>
      <c r="I140" s="10">
        <v>0.91850969069357302</v>
      </c>
      <c r="K140" s="26"/>
    </row>
    <row r="141" spans="1:14" s="12" customFormat="1">
      <c r="A141" s="17" t="s">
        <v>242</v>
      </c>
      <c r="B141" s="33" t="s">
        <v>263</v>
      </c>
      <c r="C141" s="14" t="s">
        <v>11</v>
      </c>
      <c r="D141" s="14">
        <v>25</v>
      </c>
      <c r="E141" s="16">
        <v>57</v>
      </c>
      <c r="F141" s="16">
        <v>4</v>
      </c>
      <c r="G141" s="14">
        <v>144</v>
      </c>
      <c r="J141" s="10">
        <v>0.90505616175388004</v>
      </c>
      <c r="K141" s="31" t="s">
        <v>261</v>
      </c>
      <c r="L141" s="29"/>
    </row>
    <row r="142" spans="1:14" s="3" customFormat="1">
      <c r="A142" s="10" t="s">
        <v>217</v>
      </c>
      <c r="B142" s="13" t="s">
        <v>218</v>
      </c>
      <c r="C142" s="14" t="s">
        <v>11</v>
      </c>
      <c r="D142" s="14">
        <v>25</v>
      </c>
      <c r="E142" s="16">
        <v>100</v>
      </c>
      <c r="F142" s="16">
        <v>0</v>
      </c>
      <c r="G142" s="14">
        <v>100</v>
      </c>
      <c r="H142" s="10"/>
      <c r="I142" s="10"/>
      <c r="J142" s="10"/>
      <c r="K142" s="24"/>
      <c r="L142" s="12"/>
      <c r="M142" s="12"/>
      <c r="N142" s="12"/>
    </row>
    <row r="143" spans="1:14" s="12" customFormat="1">
      <c r="A143" s="17" t="s">
        <v>144</v>
      </c>
      <c r="B143" s="18" t="s">
        <v>145</v>
      </c>
      <c r="C143" s="14" t="s">
        <v>11</v>
      </c>
      <c r="D143" s="14">
        <v>25</v>
      </c>
      <c r="E143" s="16">
        <v>100</v>
      </c>
      <c r="F143" s="16">
        <v>0</v>
      </c>
      <c r="G143" s="14">
        <v>100</v>
      </c>
      <c r="H143" s="10">
        <v>0.27494277411540802</v>
      </c>
      <c r="I143" s="20">
        <v>1.39002255971559E-47</v>
      </c>
      <c r="M143" s="10"/>
    </row>
    <row r="144" spans="1:14" s="12" customFormat="1">
      <c r="A144" s="17" t="s">
        <v>245</v>
      </c>
      <c r="B144" s="18" t="s">
        <v>246</v>
      </c>
      <c r="C144" s="14" t="s">
        <v>11</v>
      </c>
      <c r="D144" s="14">
        <v>25</v>
      </c>
      <c r="E144" s="16">
        <v>66</v>
      </c>
      <c r="F144" s="16">
        <v>5</v>
      </c>
      <c r="G144" s="14">
        <v>100</v>
      </c>
      <c r="H144" s="20">
        <v>3.3028188325072897E-241</v>
      </c>
      <c r="I144" s="20">
        <v>6.4164125990845599E-22</v>
      </c>
      <c r="K144" s="26"/>
    </row>
    <row r="145" spans="1:14" s="12" customFormat="1">
      <c r="A145" s="17" t="s">
        <v>247</v>
      </c>
      <c r="B145" s="18" t="s">
        <v>248</v>
      </c>
      <c r="C145" s="14" t="s">
        <v>11</v>
      </c>
      <c r="D145" s="14">
        <v>25</v>
      </c>
      <c r="E145" s="16">
        <v>0</v>
      </c>
      <c r="F145" s="16">
        <v>0</v>
      </c>
      <c r="G145" s="14">
        <v>96</v>
      </c>
      <c r="J145" s="20">
        <v>1.9881305041195701E-42</v>
      </c>
      <c r="K145" s="27" t="s">
        <v>127</v>
      </c>
    </row>
    <row r="146" spans="1:14" s="3" customFormat="1">
      <c r="A146" s="10" t="s">
        <v>217</v>
      </c>
      <c r="B146" s="13" t="s">
        <v>218</v>
      </c>
      <c r="C146" s="14" t="s">
        <v>11</v>
      </c>
      <c r="D146" s="14">
        <v>25</v>
      </c>
      <c r="E146" s="16">
        <v>100</v>
      </c>
      <c r="F146" s="16">
        <v>0</v>
      </c>
      <c r="G146" s="14">
        <v>100</v>
      </c>
      <c r="H146" s="10"/>
      <c r="I146" s="10"/>
      <c r="J146" s="10"/>
      <c r="K146" s="24"/>
      <c r="L146" s="12"/>
      <c r="M146" s="12"/>
      <c r="N146" s="12"/>
    </row>
    <row r="147" spans="1:14" s="12" customFormat="1">
      <c r="A147" s="10" t="s">
        <v>146</v>
      </c>
      <c r="B147" s="13" t="s">
        <v>147</v>
      </c>
      <c r="C147" s="14" t="s">
        <v>11</v>
      </c>
      <c r="D147" s="14">
        <v>25</v>
      </c>
      <c r="E147" s="32">
        <v>76.724137931034491</v>
      </c>
      <c r="F147" s="10">
        <v>3.9236467597375086</v>
      </c>
      <c r="G147" s="14">
        <v>116</v>
      </c>
      <c r="H147" s="20">
        <v>1.20675639304112E-55</v>
      </c>
      <c r="I147" s="20">
        <v>9.2106948610911901E-35</v>
      </c>
      <c r="K147" s="26"/>
    </row>
    <row r="148" spans="1:14" s="12" customFormat="1">
      <c r="A148" s="10" t="s">
        <v>249</v>
      </c>
      <c r="B148" s="13" t="s">
        <v>250</v>
      </c>
      <c r="C148" s="14" t="s">
        <v>11</v>
      </c>
      <c r="D148" s="14">
        <v>25</v>
      </c>
      <c r="E148" s="16">
        <v>48</v>
      </c>
      <c r="F148" s="10">
        <v>4.9959983987187186</v>
      </c>
      <c r="G148" s="14">
        <v>100</v>
      </c>
      <c r="H148" s="10">
        <v>0</v>
      </c>
      <c r="I148" s="20">
        <v>7.1597366427327101E-15</v>
      </c>
      <c r="K148" s="26"/>
    </row>
    <row r="149" spans="1:14" s="12" customFormat="1">
      <c r="A149" s="17" t="s">
        <v>251</v>
      </c>
      <c r="B149" s="18" t="s">
        <v>252</v>
      </c>
      <c r="C149" s="14" t="s">
        <v>11</v>
      </c>
      <c r="D149" s="14">
        <v>25</v>
      </c>
      <c r="E149" s="16">
        <v>0</v>
      </c>
      <c r="F149" s="16">
        <v>0</v>
      </c>
      <c r="G149" s="14">
        <v>100</v>
      </c>
      <c r="J149" s="20">
        <v>1.4672102718252301E-16</v>
      </c>
      <c r="K149" s="27" t="s">
        <v>127</v>
      </c>
    </row>
    <row r="150" spans="1:14" s="12" customFormat="1">
      <c r="A150" s="17" t="s">
        <v>225</v>
      </c>
      <c r="B150" s="18" t="s">
        <v>228</v>
      </c>
      <c r="C150" s="14" t="s">
        <v>11</v>
      </c>
      <c r="D150" s="14">
        <v>25</v>
      </c>
      <c r="E150" s="16">
        <v>74.264705882352942</v>
      </c>
      <c r="F150" s="16">
        <v>3.7487488583868438</v>
      </c>
      <c r="G150" s="14">
        <v>136</v>
      </c>
      <c r="M150" s="20"/>
    </row>
    <row r="151" spans="1:14" s="12" customFormat="1">
      <c r="A151" s="30" t="s">
        <v>255</v>
      </c>
      <c r="B151" s="18" t="s">
        <v>253</v>
      </c>
      <c r="C151" s="14" t="s">
        <v>11</v>
      </c>
      <c r="D151" s="14">
        <v>25</v>
      </c>
      <c r="E151" s="16">
        <v>81</v>
      </c>
      <c r="F151" s="16">
        <v>4</v>
      </c>
      <c r="G151" s="14">
        <v>101</v>
      </c>
      <c r="H151" s="10">
        <v>0.27131759434067698</v>
      </c>
      <c r="I151" s="10">
        <v>5.9113167948958703E-3</v>
      </c>
      <c r="K151" s="26"/>
    </row>
    <row r="152" spans="1:14" s="12" customFormat="1">
      <c r="A152" s="10" t="s">
        <v>202</v>
      </c>
      <c r="B152" s="18" t="s">
        <v>226</v>
      </c>
      <c r="C152" s="14" t="s">
        <v>11</v>
      </c>
      <c r="D152" s="14">
        <v>25</v>
      </c>
      <c r="E152" s="16">
        <v>64.285714285714292</v>
      </c>
      <c r="F152" s="16">
        <v>4.049619353670292</v>
      </c>
      <c r="G152" s="14">
        <v>140</v>
      </c>
      <c r="H152" s="10">
        <v>9.5923013990392395E-2</v>
      </c>
      <c r="I152" s="10">
        <v>1</v>
      </c>
      <c r="K152" s="26"/>
    </row>
    <row r="153" spans="1:14" s="12" customFormat="1" ht="26">
      <c r="A153" s="30" t="s">
        <v>256</v>
      </c>
      <c r="B153" s="18" t="s">
        <v>254</v>
      </c>
      <c r="C153" s="14" t="s">
        <v>11</v>
      </c>
      <c r="D153" s="14">
        <v>25</v>
      </c>
      <c r="E153" s="16">
        <v>64</v>
      </c>
      <c r="F153" s="16">
        <v>4</v>
      </c>
      <c r="G153" s="14">
        <v>136</v>
      </c>
      <c r="J153" s="10">
        <v>5.9636124547388404E-3</v>
      </c>
      <c r="K153" s="31" t="s">
        <v>262</v>
      </c>
      <c r="L153" s="29"/>
    </row>
    <row r="154" spans="1:14" s="12" customFormat="1">
      <c r="M154" s="10"/>
    </row>
    <row r="155" spans="1:14">
      <c r="A155" s="3" t="s">
        <v>265</v>
      </c>
      <c r="B155" s="2"/>
    </row>
    <row r="156" spans="1:14" s="3" customFormat="1">
      <c r="A156" s="3" t="s">
        <v>0</v>
      </c>
      <c r="B156" s="3" t="s">
        <v>1</v>
      </c>
      <c r="C156" s="3" t="s">
        <v>2</v>
      </c>
      <c r="D156" s="3" t="s">
        <v>3</v>
      </c>
      <c r="E156" s="3" t="s">
        <v>4</v>
      </c>
      <c r="F156" s="3" t="s">
        <v>257</v>
      </c>
      <c r="G156" s="3" t="s">
        <v>5</v>
      </c>
      <c r="H156" s="12" t="s">
        <v>130</v>
      </c>
      <c r="I156" s="12" t="s">
        <v>131</v>
      </c>
      <c r="J156" s="12" t="s">
        <v>132</v>
      </c>
      <c r="K156" s="26" t="s">
        <v>128</v>
      </c>
      <c r="L156" s="12"/>
      <c r="M156" s="12"/>
      <c r="N156" s="12"/>
    </row>
    <row r="157" spans="1:14">
      <c r="A157" s="1" t="s">
        <v>71</v>
      </c>
      <c r="B157" s="2" t="s">
        <v>75</v>
      </c>
      <c r="C157" s="1" t="s">
        <v>11</v>
      </c>
      <c r="D157" s="4" t="s">
        <v>12</v>
      </c>
      <c r="E157" s="4">
        <v>68</v>
      </c>
      <c r="F157" s="5">
        <f t="shared" ref="F157:F213" si="2">SQRT((E157*(100-E157)/G157))</f>
        <v>6.022181221672648</v>
      </c>
      <c r="G157" s="4">
        <v>60</v>
      </c>
      <c r="I157" s="10"/>
      <c r="J157" s="10"/>
    </row>
    <row r="158" spans="1:14">
      <c r="A158" s="1" t="s">
        <v>6</v>
      </c>
      <c r="B158" s="2" t="s">
        <v>23</v>
      </c>
      <c r="C158" s="1" t="s">
        <v>11</v>
      </c>
      <c r="D158" s="4" t="s">
        <v>12</v>
      </c>
      <c r="E158" s="4">
        <v>93</v>
      </c>
      <c r="F158" s="5">
        <f t="shared" si="2"/>
        <v>3.2939338184001206</v>
      </c>
      <c r="G158" s="4">
        <v>60</v>
      </c>
      <c r="I158" s="10"/>
      <c r="J158" s="10"/>
    </row>
    <row r="159" spans="1:14">
      <c r="A159" s="1" t="s">
        <v>72</v>
      </c>
      <c r="B159" s="2" t="s">
        <v>76</v>
      </c>
      <c r="C159" s="1" t="s">
        <v>11</v>
      </c>
      <c r="D159" s="4" t="s">
        <v>12</v>
      </c>
      <c r="E159" s="4">
        <v>62</v>
      </c>
      <c r="F159" s="5">
        <f t="shared" si="2"/>
        <v>6.2663120467039199</v>
      </c>
      <c r="G159" s="4">
        <v>60</v>
      </c>
      <c r="I159" s="10"/>
      <c r="J159" s="10"/>
    </row>
    <row r="160" spans="1:14">
      <c r="A160" s="1" t="s">
        <v>59</v>
      </c>
      <c r="B160" s="2" t="s">
        <v>77</v>
      </c>
      <c r="C160" s="1" t="s">
        <v>11</v>
      </c>
      <c r="D160" s="4" t="s">
        <v>12</v>
      </c>
      <c r="E160" s="4">
        <v>53</v>
      </c>
      <c r="F160" s="5">
        <f t="shared" si="2"/>
        <v>6.4433428177202137</v>
      </c>
      <c r="G160" s="4">
        <v>60</v>
      </c>
      <c r="I160" s="10"/>
      <c r="J160" s="10"/>
    </row>
    <row r="161" spans="1:15">
      <c r="A161" s="1" t="s">
        <v>73</v>
      </c>
      <c r="B161" s="2" t="s">
        <v>77</v>
      </c>
      <c r="C161" s="1" t="s">
        <v>11</v>
      </c>
      <c r="D161" s="4" t="s">
        <v>12</v>
      </c>
      <c r="E161" s="4">
        <v>61</v>
      </c>
      <c r="F161" s="5">
        <f t="shared" si="2"/>
        <v>6.2968245965724661</v>
      </c>
      <c r="G161" s="4">
        <v>60</v>
      </c>
      <c r="I161" s="10"/>
      <c r="J161" s="10"/>
    </row>
    <row r="162" spans="1:15">
      <c r="A162" s="1" t="s">
        <v>74</v>
      </c>
      <c r="B162" s="2" t="s">
        <v>77</v>
      </c>
      <c r="C162" s="1" t="s">
        <v>11</v>
      </c>
      <c r="D162" s="4" t="s">
        <v>12</v>
      </c>
      <c r="E162" s="4">
        <v>41</v>
      </c>
      <c r="F162" s="5">
        <f t="shared" si="2"/>
        <v>6.3495406658014772</v>
      </c>
      <c r="G162" s="4">
        <v>60</v>
      </c>
      <c r="I162" s="10"/>
      <c r="J162" s="10"/>
    </row>
    <row r="163" spans="1:15" s="6" customFormat="1" ht="21" customHeight="1">
      <c r="A163" s="6" t="s">
        <v>129</v>
      </c>
      <c r="B163" s="7" t="s">
        <v>77</v>
      </c>
      <c r="D163" s="8"/>
      <c r="E163" s="8">
        <f>AVERAGE(E157:E162)</f>
        <v>63</v>
      </c>
      <c r="F163" s="9"/>
      <c r="G163" s="8">
        <v>360</v>
      </c>
      <c r="H163" s="21"/>
      <c r="I163" s="22"/>
      <c r="J163" s="22"/>
      <c r="K163" s="28"/>
      <c r="L163" s="21"/>
      <c r="M163" s="22"/>
      <c r="N163" s="22"/>
    </row>
    <row r="164" spans="1:15">
      <c r="A164" s="1" t="s">
        <v>7</v>
      </c>
      <c r="B164" s="2" t="s">
        <v>10</v>
      </c>
      <c r="C164" s="1" t="s">
        <v>11</v>
      </c>
      <c r="D164" s="4" t="s">
        <v>12</v>
      </c>
      <c r="E164" s="4">
        <v>85</v>
      </c>
      <c r="F164" s="5">
        <f t="shared" si="2"/>
        <v>4.6097722286464435</v>
      </c>
      <c r="G164" s="4">
        <v>60</v>
      </c>
      <c r="I164" s="10"/>
      <c r="J164" s="10"/>
    </row>
    <row r="165" spans="1:15">
      <c r="A165" s="1" t="s">
        <v>78</v>
      </c>
      <c r="B165" s="2" t="s">
        <v>79</v>
      </c>
      <c r="C165" s="1" t="s">
        <v>11</v>
      </c>
      <c r="D165" s="4" t="s">
        <v>12</v>
      </c>
      <c r="E165" s="4">
        <v>85</v>
      </c>
      <c r="F165" s="5">
        <f t="shared" si="2"/>
        <v>4.6097722286464435</v>
      </c>
      <c r="G165" s="4">
        <v>60</v>
      </c>
      <c r="I165" s="10"/>
      <c r="J165" s="10"/>
    </row>
    <row r="166" spans="1:15">
      <c r="A166" s="1" t="s">
        <v>58</v>
      </c>
      <c r="B166" s="2" t="s">
        <v>80</v>
      </c>
      <c r="C166" s="1" t="s">
        <v>11</v>
      </c>
      <c r="D166" s="4" t="s">
        <v>12</v>
      </c>
      <c r="E166" s="4">
        <v>78</v>
      </c>
      <c r="F166" s="5">
        <f t="shared" si="2"/>
        <v>5.347896782848375</v>
      </c>
      <c r="G166" s="4">
        <v>60</v>
      </c>
      <c r="I166" s="10"/>
      <c r="J166" s="10"/>
    </row>
    <row r="167" spans="1:15" s="6" customFormat="1" ht="21" customHeight="1">
      <c r="A167" s="6" t="s">
        <v>129</v>
      </c>
      <c r="B167" s="7" t="s">
        <v>80</v>
      </c>
      <c r="D167" s="8"/>
      <c r="E167" s="11">
        <f>AVERAGE(E164:E166)</f>
        <v>82.666666666666671</v>
      </c>
      <c r="F167" s="9"/>
      <c r="G167" s="8">
        <v>180</v>
      </c>
      <c r="H167" s="14">
        <v>5.2191067126524299E-2</v>
      </c>
      <c r="I167" s="10">
        <v>9.3994131185322605E-14</v>
      </c>
      <c r="J167" s="10"/>
      <c r="K167" s="24"/>
      <c r="L167" s="14"/>
      <c r="M167" s="10"/>
      <c r="N167" s="10"/>
      <c r="O167" s="1"/>
    </row>
    <row r="168" spans="1:15">
      <c r="A168" s="1" t="s">
        <v>81</v>
      </c>
      <c r="B168" s="2" t="s">
        <v>86</v>
      </c>
      <c r="C168" s="1" t="s">
        <v>11</v>
      </c>
      <c r="D168" s="4" t="s">
        <v>12</v>
      </c>
      <c r="E168" s="4">
        <v>57</v>
      </c>
      <c r="F168" s="5">
        <f t="shared" si="2"/>
        <v>6.3914004725099183</v>
      </c>
      <c r="G168" s="4">
        <v>60</v>
      </c>
      <c r="I168" s="10"/>
      <c r="J168" s="10"/>
    </row>
    <row r="169" spans="1:15">
      <c r="A169" s="1" t="s">
        <v>82</v>
      </c>
      <c r="B169" s="2" t="s">
        <v>87</v>
      </c>
      <c r="C169" s="1" t="s">
        <v>11</v>
      </c>
      <c r="D169" s="4" t="s">
        <v>12</v>
      </c>
      <c r="E169" s="4">
        <v>57</v>
      </c>
      <c r="F169" s="5">
        <f t="shared" si="2"/>
        <v>6.3914004725099183</v>
      </c>
      <c r="G169" s="4">
        <v>60</v>
      </c>
      <c r="I169" s="10"/>
      <c r="J169" s="10"/>
    </row>
    <row r="170" spans="1:15">
      <c r="A170" s="1" t="s">
        <v>83</v>
      </c>
      <c r="B170" s="2" t="s">
        <v>88</v>
      </c>
      <c r="C170" s="1" t="s">
        <v>11</v>
      </c>
      <c r="D170" s="4" t="s">
        <v>12</v>
      </c>
      <c r="E170" s="4">
        <v>13</v>
      </c>
      <c r="F170" s="5">
        <f t="shared" si="2"/>
        <v>4.3416586692184822</v>
      </c>
      <c r="G170" s="4">
        <v>60</v>
      </c>
      <c r="I170" s="10"/>
      <c r="J170" s="10"/>
    </row>
    <row r="171" spans="1:15">
      <c r="A171" s="1" t="s">
        <v>84</v>
      </c>
      <c r="B171" s="2" t="s">
        <v>89</v>
      </c>
      <c r="C171" s="1" t="s">
        <v>11</v>
      </c>
      <c r="D171" s="4" t="s">
        <v>12</v>
      </c>
      <c r="E171" s="4">
        <v>30</v>
      </c>
      <c r="F171" s="5">
        <f t="shared" si="2"/>
        <v>5.9160797830996161</v>
      </c>
      <c r="G171" s="4">
        <v>60</v>
      </c>
      <c r="I171" s="10"/>
      <c r="J171" s="10"/>
    </row>
    <row r="172" spans="1:15">
      <c r="A172" s="1" t="s">
        <v>85</v>
      </c>
      <c r="B172" s="2" t="s">
        <v>90</v>
      </c>
      <c r="C172" s="1" t="s">
        <v>11</v>
      </c>
      <c r="D172" s="4" t="s">
        <v>12</v>
      </c>
      <c r="E172" s="4">
        <v>67</v>
      </c>
      <c r="F172" s="5">
        <f t="shared" si="2"/>
        <v>6.0704200843104754</v>
      </c>
      <c r="G172" s="4">
        <v>60</v>
      </c>
      <c r="I172" s="10"/>
      <c r="J172" s="10"/>
    </row>
    <row r="173" spans="1:15" s="6" customFormat="1" ht="21" customHeight="1">
      <c r="A173" s="6" t="s">
        <v>129</v>
      </c>
      <c r="B173" s="7" t="s">
        <v>133</v>
      </c>
      <c r="D173" s="8"/>
      <c r="E173" s="8">
        <f>AVERAGE(E168:E172)</f>
        <v>44.8</v>
      </c>
      <c r="F173" s="9"/>
      <c r="G173" s="8">
        <v>300</v>
      </c>
      <c r="H173" s="14">
        <v>5.7721040573624905E-4</v>
      </c>
      <c r="I173" s="10">
        <v>0.70634520795062095</v>
      </c>
      <c r="J173" s="10"/>
      <c r="K173" s="24"/>
      <c r="L173" s="14"/>
      <c r="M173" s="10"/>
      <c r="N173" s="10"/>
      <c r="O173" s="1"/>
    </row>
    <row r="174" spans="1:15">
      <c r="A174" s="1" t="s">
        <v>55</v>
      </c>
      <c r="B174" s="2" t="s">
        <v>54</v>
      </c>
      <c r="C174" s="1" t="s">
        <v>11</v>
      </c>
      <c r="D174" s="4" t="s">
        <v>12</v>
      </c>
      <c r="E174" s="4">
        <v>38</v>
      </c>
      <c r="F174" s="5">
        <f t="shared" si="2"/>
        <v>6.2663120467039199</v>
      </c>
      <c r="G174" s="4">
        <v>60</v>
      </c>
      <c r="I174" s="10"/>
      <c r="J174" s="10"/>
    </row>
    <row r="175" spans="1:15">
      <c r="A175" s="1" t="s">
        <v>56</v>
      </c>
      <c r="B175" s="2" t="s">
        <v>57</v>
      </c>
      <c r="C175" s="1" t="s">
        <v>11</v>
      </c>
      <c r="D175" s="4" t="s">
        <v>12</v>
      </c>
      <c r="E175" s="4">
        <v>41</v>
      </c>
      <c r="F175" s="5">
        <f t="shared" si="2"/>
        <v>6.3495406658014772</v>
      </c>
      <c r="G175" s="4">
        <v>60</v>
      </c>
      <c r="H175" s="10"/>
      <c r="I175" s="12"/>
      <c r="J175" s="10"/>
      <c r="L175" s="10"/>
      <c r="M175" s="12"/>
    </row>
    <row r="176" spans="1:15">
      <c r="A176" s="1" t="s">
        <v>58</v>
      </c>
      <c r="B176" s="2" t="s">
        <v>60</v>
      </c>
      <c r="C176" s="1" t="s">
        <v>11</v>
      </c>
      <c r="D176" s="4" t="s">
        <v>12</v>
      </c>
      <c r="E176" s="4">
        <v>65</v>
      </c>
      <c r="F176" s="5">
        <f t="shared" si="2"/>
        <v>6.1576510673037221</v>
      </c>
      <c r="G176" s="4">
        <v>60</v>
      </c>
      <c r="I176" s="10"/>
      <c r="J176" s="10"/>
    </row>
    <row r="177" spans="1:15">
      <c r="A177" s="1" t="s">
        <v>59</v>
      </c>
      <c r="B177" s="2" t="s">
        <v>60</v>
      </c>
      <c r="C177" s="1" t="s">
        <v>11</v>
      </c>
      <c r="D177" s="4" t="s">
        <v>12</v>
      </c>
      <c r="E177" s="4">
        <v>42</v>
      </c>
      <c r="F177" s="5">
        <f t="shared" si="2"/>
        <v>6.3718129288295966</v>
      </c>
      <c r="G177" s="4">
        <v>60</v>
      </c>
      <c r="I177" s="10"/>
      <c r="J177" s="10"/>
    </row>
    <row r="178" spans="1:15" s="6" customFormat="1" ht="21" customHeight="1">
      <c r="A178" s="6" t="s">
        <v>129</v>
      </c>
      <c r="B178" s="7" t="s">
        <v>60</v>
      </c>
      <c r="D178" s="8"/>
      <c r="E178" s="8">
        <f>AVERAGE(E174:E177)</f>
        <v>46.5</v>
      </c>
      <c r="F178" s="9"/>
      <c r="G178" s="8">
        <v>240</v>
      </c>
      <c r="H178" s="10"/>
      <c r="I178" s="10"/>
      <c r="J178" s="10">
        <v>1.8673872643712099E-3</v>
      </c>
      <c r="K178" s="24" t="s">
        <v>139</v>
      </c>
      <c r="L178" s="10"/>
      <c r="M178" s="10"/>
      <c r="N178" s="10"/>
      <c r="O178" s="1"/>
    </row>
    <row r="179" spans="1:15">
      <c r="A179" s="1" t="s">
        <v>93</v>
      </c>
      <c r="B179" s="2" t="s">
        <v>24</v>
      </c>
      <c r="C179" s="1" t="s">
        <v>11</v>
      </c>
      <c r="D179" s="4" t="s">
        <v>12</v>
      </c>
      <c r="E179" s="4">
        <v>55</v>
      </c>
      <c r="F179" s="5">
        <f t="shared" si="2"/>
        <v>6.4226162893325647</v>
      </c>
      <c r="G179" s="4">
        <v>60</v>
      </c>
      <c r="I179" s="10"/>
      <c r="J179" s="10"/>
    </row>
    <row r="180" spans="1:15">
      <c r="A180" s="1" t="s">
        <v>91</v>
      </c>
      <c r="B180" s="2" t="s">
        <v>96</v>
      </c>
      <c r="C180" s="1" t="s">
        <v>11</v>
      </c>
      <c r="D180" s="4" t="s">
        <v>12</v>
      </c>
      <c r="E180" s="4">
        <v>73</v>
      </c>
      <c r="F180" s="5">
        <f t="shared" si="2"/>
        <v>5.7314919523628403</v>
      </c>
      <c r="G180" s="4">
        <v>60</v>
      </c>
      <c r="I180" s="10"/>
      <c r="J180" s="10"/>
    </row>
    <row r="181" spans="1:15">
      <c r="A181" s="1" t="s">
        <v>74</v>
      </c>
      <c r="B181" s="2" t="s">
        <v>100</v>
      </c>
      <c r="C181" s="1" t="s">
        <v>11</v>
      </c>
      <c r="D181" s="4" t="s">
        <v>12</v>
      </c>
      <c r="E181" s="4">
        <v>43</v>
      </c>
      <c r="F181" s="5">
        <f t="shared" si="2"/>
        <v>6.3914004725099183</v>
      </c>
      <c r="G181" s="4">
        <v>60</v>
      </c>
      <c r="I181" s="10"/>
      <c r="J181" s="10"/>
    </row>
    <row r="182" spans="1:15">
      <c r="A182" s="1" t="s">
        <v>92</v>
      </c>
      <c r="B182" s="2" t="s">
        <v>97</v>
      </c>
      <c r="C182" s="1" t="s">
        <v>11</v>
      </c>
      <c r="D182" s="4" t="s">
        <v>12</v>
      </c>
      <c r="E182" s="4">
        <v>67</v>
      </c>
      <c r="F182" s="5">
        <f t="shared" si="2"/>
        <v>6.0704200843104754</v>
      </c>
      <c r="G182" s="4">
        <v>60</v>
      </c>
      <c r="I182" s="10"/>
      <c r="J182" s="10"/>
    </row>
    <row r="183" spans="1:15">
      <c r="A183" s="1" t="s">
        <v>94</v>
      </c>
      <c r="B183" s="2" t="s">
        <v>98</v>
      </c>
      <c r="C183" s="1" t="s">
        <v>11</v>
      </c>
      <c r="D183" s="4" t="s">
        <v>12</v>
      </c>
      <c r="E183" s="4">
        <v>50</v>
      </c>
      <c r="F183" s="5">
        <f t="shared" si="2"/>
        <v>6.4549722436790278</v>
      </c>
      <c r="G183" s="4">
        <v>60</v>
      </c>
      <c r="I183" s="10"/>
      <c r="J183" s="10"/>
    </row>
    <row r="184" spans="1:15">
      <c r="A184" s="1" t="s">
        <v>95</v>
      </c>
      <c r="B184" s="2" t="s">
        <v>99</v>
      </c>
      <c r="C184" s="1" t="s">
        <v>11</v>
      </c>
      <c r="D184" s="4" t="s">
        <v>12</v>
      </c>
      <c r="E184" s="4">
        <v>20</v>
      </c>
      <c r="F184" s="5">
        <f t="shared" si="2"/>
        <v>5.1639777949432224</v>
      </c>
      <c r="G184" s="4">
        <v>60</v>
      </c>
      <c r="I184" s="10"/>
      <c r="J184" s="10"/>
    </row>
    <row r="185" spans="1:15" s="6" customFormat="1" ht="21" customHeight="1">
      <c r="A185" s="6" t="s">
        <v>129</v>
      </c>
      <c r="B185" s="7" t="s">
        <v>100</v>
      </c>
      <c r="D185" s="8"/>
      <c r="E185" s="11">
        <f>AVERAGE(E179:E184)</f>
        <v>51.333333333333336</v>
      </c>
      <c r="F185" s="9"/>
      <c r="G185" s="8">
        <v>360</v>
      </c>
      <c r="H185" s="14"/>
      <c r="I185" s="10"/>
      <c r="J185" s="10"/>
      <c r="K185" s="24"/>
      <c r="L185" s="14"/>
      <c r="M185" s="10"/>
      <c r="N185" s="10"/>
      <c r="O185" s="1"/>
    </row>
    <row r="186" spans="1:15">
      <c r="A186" s="1" t="s">
        <v>29</v>
      </c>
      <c r="B186" s="2" t="s">
        <v>28</v>
      </c>
      <c r="C186" s="1" t="s">
        <v>11</v>
      </c>
      <c r="D186" s="4" t="s">
        <v>12</v>
      </c>
      <c r="E186" s="4">
        <v>22</v>
      </c>
      <c r="F186" s="5">
        <f t="shared" si="2"/>
        <v>5.347896782848375</v>
      </c>
      <c r="G186" s="4">
        <v>60</v>
      </c>
      <c r="I186" s="10"/>
      <c r="J186" s="10"/>
    </row>
    <row r="187" spans="1:15">
      <c r="A187" s="1" t="s">
        <v>101</v>
      </c>
      <c r="B187" s="2" t="s">
        <v>102</v>
      </c>
      <c r="C187" s="1" t="s">
        <v>11</v>
      </c>
      <c r="D187" s="4" t="s">
        <v>12</v>
      </c>
      <c r="E187" s="4">
        <v>23</v>
      </c>
      <c r="F187" s="5">
        <f t="shared" si="2"/>
        <v>5.4329243199833614</v>
      </c>
      <c r="G187" s="4">
        <v>60</v>
      </c>
      <c r="I187" s="10"/>
      <c r="J187" s="10"/>
    </row>
    <row r="188" spans="1:15" s="6" customFormat="1" ht="21" customHeight="1">
      <c r="A188" s="6" t="s">
        <v>129</v>
      </c>
      <c r="B188" s="7" t="s">
        <v>134</v>
      </c>
      <c r="D188" s="8"/>
      <c r="E188" s="11">
        <f>AVERAGE(E186:E187)</f>
        <v>22.5</v>
      </c>
      <c r="F188" s="9"/>
      <c r="G188" s="8">
        <v>120</v>
      </c>
      <c r="H188" s="14">
        <v>6.2034445924343402E-8</v>
      </c>
      <c r="I188" s="10">
        <v>0.61199743508679905</v>
      </c>
      <c r="J188" s="10"/>
      <c r="K188" s="24"/>
      <c r="L188" s="14"/>
      <c r="M188" s="10"/>
      <c r="N188" s="10"/>
      <c r="O188" s="1"/>
    </row>
    <row r="189" spans="1:15">
      <c r="A189" s="1" t="s">
        <v>103</v>
      </c>
      <c r="B189" s="2" t="s">
        <v>39</v>
      </c>
      <c r="C189" s="1" t="s">
        <v>11</v>
      </c>
      <c r="D189" s="4" t="s">
        <v>12</v>
      </c>
      <c r="E189" s="4">
        <v>63</v>
      </c>
      <c r="F189" s="5">
        <f t="shared" si="2"/>
        <v>6.2329768168989688</v>
      </c>
      <c r="G189" s="4">
        <v>60</v>
      </c>
      <c r="I189" s="10"/>
      <c r="J189" s="10"/>
    </row>
    <row r="190" spans="1:15">
      <c r="A190" s="1" t="s">
        <v>104</v>
      </c>
      <c r="B190" s="2" t="s">
        <v>107</v>
      </c>
      <c r="C190" s="1" t="s">
        <v>11</v>
      </c>
      <c r="D190" s="4" t="s">
        <v>12</v>
      </c>
      <c r="E190" s="4">
        <v>28</v>
      </c>
      <c r="F190" s="5">
        <f t="shared" si="2"/>
        <v>5.7965506984757758</v>
      </c>
      <c r="G190" s="4">
        <v>60</v>
      </c>
      <c r="I190" s="10"/>
      <c r="J190" s="10"/>
    </row>
    <row r="191" spans="1:15">
      <c r="A191" s="1" t="s">
        <v>105</v>
      </c>
      <c r="B191" s="2" t="s">
        <v>108</v>
      </c>
      <c r="C191" s="1" t="s">
        <v>11</v>
      </c>
      <c r="D191" s="4" t="s">
        <v>12</v>
      </c>
      <c r="E191" s="4">
        <v>63</v>
      </c>
      <c r="F191" s="5">
        <f t="shared" si="2"/>
        <v>6.2329768168989688</v>
      </c>
      <c r="G191" s="4">
        <v>60</v>
      </c>
      <c r="I191" s="10"/>
      <c r="J191" s="10"/>
    </row>
    <row r="192" spans="1:15">
      <c r="A192" s="1" t="s">
        <v>106</v>
      </c>
      <c r="B192" s="2" t="s">
        <v>109</v>
      </c>
      <c r="C192" s="1" t="s">
        <v>11</v>
      </c>
      <c r="D192" s="4" t="s">
        <v>12</v>
      </c>
      <c r="E192" s="4">
        <v>38</v>
      </c>
      <c r="F192" s="5">
        <f t="shared" si="2"/>
        <v>6.2663120467039199</v>
      </c>
      <c r="G192" s="4">
        <v>60</v>
      </c>
      <c r="I192" s="10"/>
      <c r="J192" s="10"/>
    </row>
    <row r="193" spans="1:15" s="6" customFormat="1" ht="21" customHeight="1">
      <c r="A193" s="6" t="s">
        <v>129</v>
      </c>
      <c r="B193" s="7" t="s">
        <v>135</v>
      </c>
      <c r="D193" s="8"/>
      <c r="E193" s="11">
        <f>AVERAGE(E189:E192)</f>
        <v>48</v>
      </c>
      <c r="F193" s="9"/>
      <c r="G193" s="8">
        <v>240</v>
      </c>
      <c r="H193" s="14">
        <v>0.51568988901687496</v>
      </c>
      <c r="I193" s="10">
        <v>5.6017886586090201E-11</v>
      </c>
      <c r="J193" s="10"/>
      <c r="K193" s="24"/>
      <c r="L193" s="14"/>
      <c r="M193" s="10"/>
      <c r="N193" s="10"/>
      <c r="O193" s="1"/>
    </row>
    <row r="194" spans="1:15">
      <c r="A194" s="1" t="s">
        <v>61</v>
      </c>
      <c r="B194" s="2" t="s">
        <v>63</v>
      </c>
      <c r="C194" s="1" t="s">
        <v>11</v>
      </c>
      <c r="D194" s="4" t="s">
        <v>12</v>
      </c>
      <c r="E194" s="4">
        <v>8</v>
      </c>
      <c r="F194" s="5">
        <f t="shared" si="2"/>
        <v>3.5023801430836525</v>
      </c>
      <c r="G194" s="4">
        <v>60</v>
      </c>
      <c r="H194" s="20"/>
      <c r="I194" s="12"/>
      <c r="J194" s="10"/>
      <c r="L194" s="20"/>
      <c r="M194" s="12"/>
    </row>
    <row r="195" spans="1:15">
      <c r="A195" s="1" t="s">
        <v>62</v>
      </c>
      <c r="B195" s="2" t="s">
        <v>64</v>
      </c>
      <c r="C195" s="1" t="s">
        <v>11</v>
      </c>
      <c r="D195" s="4" t="s">
        <v>12</v>
      </c>
      <c r="E195" s="4">
        <v>15</v>
      </c>
      <c r="F195" s="5">
        <f t="shared" si="2"/>
        <v>4.6097722286464435</v>
      </c>
      <c r="G195" s="4">
        <v>60</v>
      </c>
      <c r="I195" s="10"/>
      <c r="J195" s="10"/>
    </row>
    <row r="196" spans="1:15">
      <c r="A196" s="1" t="s">
        <v>58</v>
      </c>
      <c r="B196" s="2" t="s">
        <v>65</v>
      </c>
      <c r="C196" s="1" t="s">
        <v>11</v>
      </c>
      <c r="D196" s="4" t="s">
        <v>12</v>
      </c>
      <c r="E196" s="4">
        <v>47</v>
      </c>
      <c r="F196" s="5">
        <f t="shared" si="2"/>
        <v>6.4433428177202137</v>
      </c>
      <c r="G196" s="4">
        <v>60</v>
      </c>
      <c r="I196" s="10"/>
      <c r="J196" s="10"/>
    </row>
    <row r="197" spans="1:15">
      <c r="A197" s="1" t="s">
        <v>59</v>
      </c>
      <c r="B197" s="2" t="s">
        <v>65</v>
      </c>
      <c r="C197" s="1" t="s">
        <v>11</v>
      </c>
      <c r="D197" s="4" t="s">
        <v>12</v>
      </c>
      <c r="E197" s="4">
        <v>8</v>
      </c>
      <c r="F197" s="5">
        <f t="shared" si="2"/>
        <v>3.5023801430836525</v>
      </c>
      <c r="G197" s="4">
        <v>60</v>
      </c>
      <c r="I197" s="10"/>
      <c r="J197" s="10"/>
    </row>
    <row r="198" spans="1:15" s="6" customFormat="1" ht="21" customHeight="1">
      <c r="A198" s="6" t="s">
        <v>129</v>
      </c>
      <c r="B198" s="6" t="s">
        <v>65</v>
      </c>
      <c r="E198" s="11">
        <f>AVERAGE(E194:E197)</f>
        <v>19.5</v>
      </c>
      <c r="G198" s="6">
        <v>240</v>
      </c>
      <c r="H198" s="10"/>
      <c r="I198" s="10"/>
      <c r="J198" s="10">
        <v>1.46840753182421E-5</v>
      </c>
      <c r="K198" s="24" t="s">
        <v>140</v>
      </c>
      <c r="L198" s="10"/>
      <c r="M198" s="10"/>
      <c r="N198" s="10"/>
      <c r="O198" s="1"/>
    </row>
    <row r="199" spans="1:15">
      <c r="A199" s="1" t="s">
        <v>110</v>
      </c>
      <c r="B199" s="2" t="s">
        <v>117</v>
      </c>
      <c r="C199" s="1" t="s">
        <v>11</v>
      </c>
      <c r="D199" s="4" t="s">
        <v>12</v>
      </c>
      <c r="E199" s="4">
        <v>38</v>
      </c>
      <c r="F199" s="5">
        <f t="shared" si="2"/>
        <v>6.2663120467039199</v>
      </c>
      <c r="G199" s="4">
        <v>60</v>
      </c>
      <c r="I199" s="10"/>
      <c r="J199" s="10"/>
    </row>
    <row r="200" spans="1:15">
      <c r="A200" s="1" t="s">
        <v>47</v>
      </c>
      <c r="B200" s="2" t="s">
        <v>46</v>
      </c>
      <c r="C200" s="1" t="s">
        <v>11</v>
      </c>
      <c r="D200" s="4" t="s">
        <v>12</v>
      </c>
      <c r="E200" s="4">
        <v>83</v>
      </c>
      <c r="F200" s="5">
        <f t="shared" si="2"/>
        <v>4.8493985881412831</v>
      </c>
      <c r="G200" s="4">
        <v>60</v>
      </c>
      <c r="I200" s="10"/>
      <c r="J200" s="10"/>
    </row>
    <row r="201" spans="1:15">
      <c r="A201" s="1" t="s">
        <v>111</v>
      </c>
      <c r="B201" s="2" t="s">
        <v>118</v>
      </c>
      <c r="C201" s="1" t="s">
        <v>11</v>
      </c>
      <c r="D201" s="4" t="s">
        <v>12</v>
      </c>
      <c r="E201" s="4">
        <v>63</v>
      </c>
      <c r="F201" s="5">
        <f t="shared" si="2"/>
        <v>6.2329768168989688</v>
      </c>
      <c r="G201" s="4">
        <v>60</v>
      </c>
      <c r="I201" s="10"/>
      <c r="J201" s="10"/>
    </row>
    <row r="202" spans="1:15">
      <c r="A202" s="1" t="s">
        <v>112</v>
      </c>
      <c r="B202" s="2" t="s">
        <v>119</v>
      </c>
      <c r="C202" s="1" t="s">
        <v>11</v>
      </c>
      <c r="D202" s="4" t="s">
        <v>12</v>
      </c>
      <c r="E202" s="4">
        <v>43</v>
      </c>
      <c r="F202" s="5">
        <f t="shared" si="2"/>
        <v>6.3914004725099183</v>
      </c>
      <c r="G202" s="4">
        <v>60</v>
      </c>
      <c r="I202" s="10"/>
      <c r="J202" s="10"/>
    </row>
    <row r="203" spans="1:15" s="6" customFormat="1" ht="21" customHeight="1">
      <c r="A203" s="6" t="s">
        <v>129</v>
      </c>
      <c r="B203" s="7" t="s">
        <v>136</v>
      </c>
      <c r="D203" s="8"/>
      <c r="E203" s="11">
        <f>AVERAGE(E199:E202)</f>
        <v>56.75</v>
      </c>
      <c r="F203" s="9"/>
      <c r="G203" s="8">
        <v>240</v>
      </c>
      <c r="H203" s="14"/>
      <c r="I203" s="10"/>
      <c r="J203" s="10"/>
      <c r="K203" s="24"/>
      <c r="L203" s="14"/>
      <c r="M203" s="10"/>
      <c r="N203" s="10"/>
      <c r="O203" s="1"/>
    </row>
    <row r="204" spans="1:15">
      <c r="A204" s="1" t="s">
        <v>113</v>
      </c>
      <c r="B204" s="2" t="s">
        <v>120</v>
      </c>
      <c r="C204" s="1" t="s">
        <v>11</v>
      </c>
      <c r="D204" s="4" t="s">
        <v>12</v>
      </c>
      <c r="E204" s="4">
        <v>62</v>
      </c>
      <c r="F204" s="5">
        <f t="shared" si="2"/>
        <v>6.2663120467039199</v>
      </c>
      <c r="G204" s="4">
        <v>60</v>
      </c>
      <c r="I204" s="10"/>
      <c r="J204" s="10"/>
    </row>
    <row r="205" spans="1:15">
      <c r="A205" s="1" t="s">
        <v>114</v>
      </c>
      <c r="B205" s="2" t="s">
        <v>121</v>
      </c>
      <c r="C205" s="1" t="s">
        <v>11</v>
      </c>
      <c r="D205" s="4" t="s">
        <v>12</v>
      </c>
      <c r="E205" s="4">
        <v>50</v>
      </c>
      <c r="F205" s="5">
        <f t="shared" si="2"/>
        <v>6.4549722436790278</v>
      </c>
      <c r="G205" s="4">
        <v>60</v>
      </c>
      <c r="I205" s="10"/>
      <c r="J205" s="10"/>
    </row>
    <row r="206" spans="1:15" s="6" customFormat="1" ht="21" customHeight="1">
      <c r="A206" s="6" t="s">
        <v>129</v>
      </c>
      <c r="B206" s="7" t="s">
        <v>137</v>
      </c>
      <c r="D206" s="8"/>
      <c r="E206" s="11">
        <f>AVERAGE(E204:E205)</f>
        <v>56</v>
      </c>
      <c r="F206" s="9"/>
      <c r="G206" s="8">
        <v>120</v>
      </c>
      <c r="H206" s="14">
        <v>0.91018066917822205</v>
      </c>
      <c r="I206" s="10">
        <v>1.2088083036813599E-4</v>
      </c>
      <c r="J206" s="10"/>
      <c r="K206" s="24"/>
      <c r="L206" s="14"/>
      <c r="M206" s="10"/>
      <c r="N206" s="10"/>
      <c r="O206" s="1"/>
    </row>
    <row r="207" spans="1:15">
      <c r="A207" s="1" t="s">
        <v>50</v>
      </c>
      <c r="B207" s="2" t="s">
        <v>51</v>
      </c>
      <c r="C207" s="1" t="s">
        <v>11</v>
      </c>
      <c r="D207" s="4" t="s">
        <v>12</v>
      </c>
      <c r="E207" s="4">
        <v>17</v>
      </c>
      <c r="F207" s="5">
        <f t="shared" si="2"/>
        <v>4.8493985881412831</v>
      </c>
      <c r="G207" s="4">
        <v>60</v>
      </c>
      <c r="I207" s="10"/>
      <c r="J207" s="10"/>
    </row>
    <row r="208" spans="1:15">
      <c r="A208" s="1" t="s">
        <v>115</v>
      </c>
      <c r="B208" s="2" t="s">
        <v>122</v>
      </c>
      <c r="C208" s="1" t="s">
        <v>11</v>
      </c>
      <c r="D208" s="4" t="s">
        <v>12</v>
      </c>
      <c r="E208" s="4">
        <v>30</v>
      </c>
      <c r="F208" s="5">
        <f t="shared" si="2"/>
        <v>5.9160797830996161</v>
      </c>
      <c r="G208" s="4">
        <v>60</v>
      </c>
      <c r="I208" s="10"/>
      <c r="J208" s="10"/>
    </row>
    <row r="209" spans="1:15">
      <c r="A209" s="1" t="s">
        <v>116</v>
      </c>
      <c r="B209" s="2" t="s">
        <v>123</v>
      </c>
      <c r="C209" s="1" t="s">
        <v>11</v>
      </c>
      <c r="D209" s="4" t="s">
        <v>12</v>
      </c>
      <c r="E209" s="4">
        <v>20</v>
      </c>
      <c r="F209" s="5">
        <f t="shared" si="2"/>
        <v>5.1639777949432224</v>
      </c>
      <c r="G209" s="4">
        <v>60</v>
      </c>
      <c r="I209" s="10"/>
      <c r="J209" s="10"/>
    </row>
    <row r="210" spans="1:15" s="6" customFormat="1" ht="21" customHeight="1">
      <c r="A210" s="6" t="s">
        <v>129</v>
      </c>
      <c r="B210" s="7" t="s">
        <v>138</v>
      </c>
      <c r="D210" s="8"/>
      <c r="E210" s="11">
        <f>AVERAGE(E207:E209)</f>
        <v>22.333333333333332</v>
      </c>
      <c r="F210" s="9"/>
      <c r="G210" s="8">
        <v>180</v>
      </c>
      <c r="H210" s="14">
        <v>1.6621544562176001E-12</v>
      </c>
      <c r="I210" s="10">
        <v>3.3616438418446998E-2</v>
      </c>
      <c r="J210" s="10"/>
      <c r="K210" s="24"/>
      <c r="L210" s="14"/>
      <c r="M210" s="10"/>
      <c r="N210" s="10"/>
      <c r="O210" s="1"/>
    </row>
    <row r="211" spans="1:15">
      <c r="A211" s="1" t="s">
        <v>67</v>
      </c>
      <c r="B211" s="2" t="s">
        <v>66</v>
      </c>
      <c r="C211" s="1" t="s">
        <v>11</v>
      </c>
      <c r="D211" s="4" t="s">
        <v>12</v>
      </c>
      <c r="E211" s="4">
        <v>15</v>
      </c>
      <c r="F211" s="5">
        <f t="shared" si="2"/>
        <v>4.6097722286464435</v>
      </c>
      <c r="G211" s="4">
        <v>60</v>
      </c>
      <c r="H211" s="20"/>
      <c r="I211" s="12"/>
      <c r="J211" s="10"/>
      <c r="L211" s="20"/>
      <c r="M211" s="12"/>
    </row>
    <row r="212" spans="1:15">
      <c r="A212" s="1" t="s">
        <v>69</v>
      </c>
      <c r="B212" s="2" t="s">
        <v>68</v>
      </c>
      <c r="C212" s="1" t="s">
        <v>11</v>
      </c>
      <c r="D212" s="4" t="s">
        <v>12</v>
      </c>
      <c r="E212" s="4">
        <v>40</v>
      </c>
      <c r="F212" s="5">
        <f t="shared" si="2"/>
        <v>6.324555320336759</v>
      </c>
      <c r="G212" s="4">
        <v>60</v>
      </c>
      <c r="I212" s="10"/>
      <c r="J212" s="10"/>
    </row>
    <row r="213" spans="1:15">
      <c r="A213" s="1" t="s">
        <v>58</v>
      </c>
      <c r="B213" s="2" t="s">
        <v>70</v>
      </c>
      <c r="C213" s="1" t="s">
        <v>11</v>
      </c>
      <c r="D213" s="4" t="s">
        <v>12</v>
      </c>
      <c r="E213" s="4">
        <v>43</v>
      </c>
      <c r="F213" s="5">
        <f t="shared" si="2"/>
        <v>6.3914004725099183</v>
      </c>
      <c r="G213" s="4">
        <v>60</v>
      </c>
      <c r="I213" s="10"/>
      <c r="J213" s="10"/>
    </row>
    <row r="214" spans="1:15" s="6" customFormat="1" ht="21" customHeight="1">
      <c r="A214" s="6" t="s">
        <v>129</v>
      </c>
      <c r="B214" s="6" t="s">
        <v>70</v>
      </c>
      <c r="E214" s="11">
        <f>AVERAGE(E211:E213)</f>
        <v>32.666666666666664</v>
      </c>
      <c r="G214" s="6">
        <v>180</v>
      </c>
      <c r="H214" s="10"/>
      <c r="I214" s="10"/>
      <c r="J214" s="10">
        <v>1.1313156638782701E-16</v>
      </c>
      <c r="K214" s="24" t="s">
        <v>139</v>
      </c>
      <c r="L214" s="10"/>
      <c r="M214" s="10"/>
      <c r="N214" s="10"/>
      <c r="O214" s="1"/>
    </row>
    <row r="216" spans="1:15">
      <c r="A216" s="3" t="s">
        <v>266</v>
      </c>
      <c r="B216" s="2"/>
    </row>
    <row r="217" spans="1:15" s="3" customFormat="1">
      <c r="A217" s="3" t="s">
        <v>0</v>
      </c>
      <c r="B217" s="3" t="s">
        <v>1</v>
      </c>
      <c r="C217" s="3" t="s">
        <v>2</v>
      </c>
      <c r="D217" s="3" t="s">
        <v>3</v>
      </c>
      <c r="E217" s="3" t="s">
        <v>4</v>
      </c>
      <c r="F217" s="3" t="s">
        <v>257</v>
      </c>
      <c r="G217" s="3" t="s">
        <v>5</v>
      </c>
      <c r="H217" s="12" t="s">
        <v>130</v>
      </c>
      <c r="I217" s="12" t="s">
        <v>131</v>
      </c>
      <c r="J217" s="12" t="s">
        <v>132</v>
      </c>
      <c r="K217" s="26" t="s">
        <v>128</v>
      </c>
      <c r="L217" s="12"/>
      <c r="M217" s="12"/>
      <c r="N217" s="12"/>
    </row>
    <row r="218" spans="1:15" s="3" customFormat="1">
      <c r="A218" s="10" t="s">
        <v>219</v>
      </c>
      <c r="B218" s="13" t="s">
        <v>220</v>
      </c>
      <c r="C218" s="14" t="s">
        <v>11</v>
      </c>
      <c r="D218" s="14">
        <v>25</v>
      </c>
      <c r="E218" s="15">
        <v>100</v>
      </c>
      <c r="F218" s="15">
        <v>0</v>
      </c>
      <c r="G218" s="15">
        <v>100</v>
      </c>
      <c r="H218" s="12"/>
      <c r="I218" s="12"/>
      <c r="J218" s="12"/>
      <c r="K218" s="26"/>
      <c r="L218" s="12"/>
      <c r="M218" s="12"/>
      <c r="N218" s="12"/>
    </row>
    <row r="219" spans="1:15">
      <c r="A219" s="17" t="s">
        <v>173</v>
      </c>
      <c r="B219" s="18" t="s">
        <v>185</v>
      </c>
      <c r="C219" s="14" t="s">
        <v>11</v>
      </c>
      <c r="D219" s="14">
        <v>25</v>
      </c>
      <c r="E219" s="15">
        <v>53</v>
      </c>
      <c r="F219" s="15">
        <v>5</v>
      </c>
      <c r="G219" s="15">
        <v>100</v>
      </c>
      <c r="H219" s="20">
        <v>1.7004575794108301E-14</v>
      </c>
      <c r="I219" s="20">
        <v>8.06782627763549E-10</v>
      </c>
    </row>
    <row r="220" spans="1:15">
      <c r="A220" s="17" t="s">
        <v>211</v>
      </c>
      <c r="B220" s="18" t="s">
        <v>212</v>
      </c>
      <c r="C220" s="14" t="s">
        <v>11</v>
      </c>
      <c r="D220" s="14">
        <v>25</v>
      </c>
      <c r="E220" s="15">
        <v>0</v>
      </c>
      <c r="F220" s="15">
        <v>0</v>
      </c>
      <c r="G220" s="15">
        <v>100</v>
      </c>
      <c r="H220" s="20">
        <v>1.54312002140531E-44</v>
      </c>
      <c r="I220" s="10">
        <v>2.4926134962885999E-3</v>
      </c>
    </row>
    <row r="221" spans="1:15">
      <c r="A221" s="17" t="s">
        <v>213</v>
      </c>
      <c r="B221" s="18" t="s">
        <v>214</v>
      </c>
      <c r="C221" s="14" t="s">
        <v>11</v>
      </c>
      <c r="D221" s="14">
        <v>25</v>
      </c>
      <c r="E221" s="15">
        <v>10</v>
      </c>
      <c r="F221" s="15">
        <v>3</v>
      </c>
      <c r="G221" s="15">
        <v>94</v>
      </c>
      <c r="J221" s="10">
        <v>0</v>
      </c>
      <c r="K221" s="24" t="s">
        <v>231</v>
      </c>
    </row>
    <row r="222" spans="1:15">
      <c r="A222" s="10" t="s">
        <v>221</v>
      </c>
      <c r="B222" s="13" t="s">
        <v>222</v>
      </c>
      <c r="C222" s="14" t="s">
        <v>11</v>
      </c>
      <c r="D222" s="14">
        <v>25</v>
      </c>
      <c r="E222" s="15">
        <v>100</v>
      </c>
      <c r="F222" s="15">
        <v>0</v>
      </c>
      <c r="G222" s="15">
        <v>100</v>
      </c>
    </row>
    <row r="223" spans="1:15">
      <c r="A223" s="17" t="s">
        <v>166</v>
      </c>
      <c r="B223" s="18" t="s">
        <v>167</v>
      </c>
      <c r="C223" s="14" t="s">
        <v>11</v>
      </c>
      <c r="D223" s="14">
        <v>25</v>
      </c>
      <c r="E223" s="15">
        <v>96.774193548387103</v>
      </c>
      <c r="F223" s="15">
        <v>1.5866754091547233</v>
      </c>
      <c r="G223" s="15">
        <v>124</v>
      </c>
      <c r="H223" s="10">
        <v>1.2736990092954301E-2</v>
      </c>
      <c r="I223" s="10">
        <v>0.56316093509785903</v>
      </c>
    </row>
    <row r="224" spans="1:15">
      <c r="A224" s="17" t="s">
        <v>208</v>
      </c>
      <c r="B224" s="18" t="s">
        <v>207</v>
      </c>
      <c r="C224" s="14" t="s">
        <v>11</v>
      </c>
      <c r="D224" s="14">
        <v>25</v>
      </c>
      <c r="E224" s="15">
        <v>45.283018867924532</v>
      </c>
      <c r="F224" s="15">
        <v>4.834769988284787</v>
      </c>
      <c r="G224" s="15">
        <v>106</v>
      </c>
      <c r="H224" s="10">
        <v>0</v>
      </c>
      <c r="I224" s="20">
        <v>2.3498659992386901E-14</v>
      </c>
    </row>
    <row r="225" spans="1:14">
      <c r="A225" s="17" t="s">
        <v>215</v>
      </c>
      <c r="B225" s="18" t="s">
        <v>216</v>
      </c>
      <c r="C225" s="14" t="s">
        <v>11</v>
      </c>
      <c r="D225" s="14">
        <v>25</v>
      </c>
      <c r="E225" s="15">
        <v>94.339622641509436</v>
      </c>
      <c r="F225" s="15">
        <v>2.2444856199570111</v>
      </c>
      <c r="G225" s="15">
        <v>106</v>
      </c>
      <c r="J225" s="20">
        <v>1.0398375947341001E-25</v>
      </c>
      <c r="K225" s="24" t="s">
        <v>231</v>
      </c>
    </row>
    <row r="226" spans="1:14">
      <c r="M226" s="20"/>
      <c r="N226" s="12"/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en</dc:creator>
  <cp:lastModifiedBy>nuria</cp:lastModifiedBy>
  <dcterms:created xsi:type="dcterms:W3CDTF">2018-02-25T16:51:02Z</dcterms:created>
  <dcterms:modified xsi:type="dcterms:W3CDTF">2018-03-06T17:22:46Z</dcterms:modified>
</cp:coreProperties>
</file>